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lbauer/Library/Mobile Documents/com~apple~CloudDocs/Nijia RedB vs Fnr/Final-submitt version /FnrL vs RedB /"/>
    </mc:Choice>
  </mc:AlternateContent>
  <xr:revisionPtr revIDLastSave="0" documentId="13_ncr:1_{579FB4EE-9122-5749-8925-3222E238D1FB}" xr6:coauthVersionLast="45" xr6:coauthVersionMax="45" xr10:uidLastSave="{00000000-0000-0000-0000-000000000000}"/>
  <bookViews>
    <workbookView xWindow="67780" yWindow="460" windowWidth="27140" windowHeight="1750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4" uniqueCount="505">
  <si>
    <t>FnrL</t>
  </si>
  <si>
    <t>RedB</t>
  </si>
  <si>
    <t>Gene</t>
  </si>
  <si>
    <t>pyridine nucleotide-disulfide oxidoreductase</t>
  </si>
  <si>
    <t>TM2 domain-containing protein</t>
  </si>
  <si>
    <t>hypothetical protein</t>
  </si>
  <si>
    <t>antibiotic biosynthesis monooxygenase</t>
  </si>
  <si>
    <t>two component AraC family transcriptional regulator</t>
  </si>
  <si>
    <t>lipoprotein</t>
  </si>
  <si>
    <t>ErfK/YbiS/YcfS/YnhG family protein/Tat domain-containing protein</t>
  </si>
  <si>
    <t>metallo-beta-lactamase</t>
  </si>
  <si>
    <t>divalent ion symporter</t>
  </si>
  <si>
    <t>family 2 glycosyl transferase</t>
  </si>
  <si>
    <t>GntR family transcriptional regulator</t>
  </si>
  <si>
    <t>NLP/P60 family protein</t>
  </si>
  <si>
    <t>AraC family transcriptional regulator</t>
  </si>
  <si>
    <t>cupin domain-containing protein</t>
  </si>
  <si>
    <t>Fis family transcriptional regulator</t>
  </si>
  <si>
    <t>integrin alpha repeat/hemolysin-type calcium-binding repeat family protein</t>
  </si>
  <si>
    <t>MerR family transcriptional regulator</t>
  </si>
  <si>
    <t>TetR family transcriptional regulator</t>
  </si>
  <si>
    <t>BadF/BadG/BcrA/BcrD family ATPase</t>
  </si>
  <si>
    <t xml:space="preserve">methylmalonyl-CoA epimerase </t>
  </si>
  <si>
    <t>CarD family transcriptional regulator</t>
  </si>
  <si>
    <t xml:space="preserve">ABC transporter ATP-binding protein </t>
  </si>
  <si>
    <t xml:space="preserve">S1/S6 family peptidase </t>
  </si>
  <si>
    <t>heat shock protein DnaJ domain-containing protein</t>
  </si>
  <si>
    <t xml:space="preserve">glycosyl transferase </t>
  </si>
  <si>
    <t xml:space="preserve">signal transduction histidine kinase </t>
  </si>
  <si>
    <t xml:space="preserve">diguanylate cyclase/phosphodiesterase </t>
  </si>
  <si>
    <t xml:space="preserve">phospholipase/carboxylesterase </t>
  </si>
  <si>
    <t xml:space="preserve">FkbM family methyltransferase </t>
  </si>
  <si>
    <t xml:space="preserve">extradiol ring-cleavage dioxygenase subunit B </t>
  </si>
  <si>
    <t xml:space="preserve">membrane dipeptidase </t>
  </si>
  <si>
    <t>membrane transport family protein</t>
  </si>
  <si>
    <t>ABC transporter substrate-binding protein</t>
  </si>
  <si>
    <t>monosacharide ABC transporter permease</t>
  </si>
  <si>
    <t>Locus ID</t>
  </si>
  <si>
    <t>Description</t>
  </si>
  <si>
    <t>dorS</t>
  </si>
  <si>
    <t xml:space="preserve">DMSO/TMAO-sensor hybrid histidine kinase </t>
  </si>
  <si>
    <t xml:space="preserve">trimethylamine-N-oxide reductase </t>
  </si>
  <si>
    <t>torA</t>
  </si>
  <si>
    <t>ferredoxin II</t>
  </si>
  <si>
    <t>fdxA</t>
  </si>
  <si>
    <t>50S ribosomal protein L33</t>
  </si>
  <si>
    <t>rpmG</t>
  </si>
  <si>
    <t>cytochrome c</t>
  </si>
  <si>
    <t>cycY</t>
  </si>
  <si>
    <t>translation elongation factor P</t>
  </si>
  <si>
    <t>efp</t>
  </si>
  <si>
    <t>glyQ</t>
  </si>
  <si>
    <t xml:space="preserve">glycyl-tRNA synthetase subunit alpha </t>
  </si>
  <si>
    <t>(3R)-hydroxymyristoyl-ACP dehydratase</t>
  </si>
  <si>
    <t>fabZ</t>
  </si>
  <si>
    <t>cytochrome B561</t>
  </si>
  <si>
    <t>cytB</t>
  </si>
  <si>
    <t>branched-chain-amino-acid transaminase</t>
  </si>
  <si>
    <t>ilvE1</t>
  </si>
  <si>
    <t>TRAP C4-dicarboxylate transport system permease subunit DctQ</t>
  </si>
  <si>
    <t>dctQ2</t>
  </si>
  <si>
    <t>chaperone DnaK</t>
  </si>
  <si>
    <t>dnaK</t>
  </si>
  <si>
    <t xml:space="preserve">succinate dehydrogenase, iron-sulfur subunit </t>
  </si>
  <si>
    <t>sdhB</t>
  </si>
  <si>
    <t xml:space="preserve">aspartate-semialdehyde dehydrogenase </t>
  </si>
  <si>
    <t>asd</t>
  </si>
  <si>
    <t xml:space="preserve">NAD-reducing hydrogenase HoxS subunit beta </t>
  </si>
  <si>
    <t>hoxH</t>
  </si>
  <si>
    <t>tmk</t>
  </si>
  <si>
    <t xml:space="preserve">ATP-dependent DNA helicase RecG </t>
  </si>
  <si>
    <t>recG</t>
  </si>
  <si>
    <t xml:space="preserve">orotidine 5'-phosphate decarboxylase </t>
  </si>
  <si>
    <t>pyrF</t>
  </si>
  <si>
    <t xml:space="preserve">polyamine ABC transporter ATP-binding protein PotG </t>
  </si>
  <si>
    <t>potG2</t>
  </si>
  <si>
    <t>light-harvesting protein B-800/850 subunit gamma</t>
  </si>
  <si>
    <t>pucDE</t>
  </si>
  <si>
    <t xml:space="preserve">trigger factor </t>
  </si>
  <si>
    <t>tig</t>
  </si>
  <si>
    <t xml:space="preserve">enoyl-ACP reductase </t>
  </si>
  <si>
    <t>fabI1</t>
  </si>
  <si>
    <t>nitrogenase iron protein</t>
  </si>
  <si>
    <t>nifH1</t>
  </si>
  <si>
    <t>translation initiation factor IF</t>
  </si>
  <si>
    <t>infA</t>
  </si>
  <si>
    <t xml:space="preserve">acetyl-CoA carboxylase carboxyl transferase subunit beta </t>
  </si>
  <si>
    <t>accD</t>
  </si>
  <si>
    <t>FeS assembly cluster transcription factor IscR</t>
  </si>
  <si>
    <t>iscR</t>
  </si>
  <si>
    <t xml:space="preserve">imidazoleglycerol-phosphate dehydratase </t>
  </si>
  <si>
    <t>hisB</t>
  </si>
  <si>
    <t>30S ribosomal protein S15</t>
  </si>
  <si>
    <t>rpsO</t>
  </si>
  <si>
    <t xml:space="preserve">phosphoglycerate dehydrogenase </t>
  </si>
  <si>
    <t>serA</t>
  </si>
  <si>
    <t>light-harvesting protein B-870 subunit alpha</t>
  </si>
  <si>
    <t>pufA</t>
  </si>
  <si>
    <t>30S ribosomal protein S17</t>
  </si>
  <si>
    <t>rpsQ</t>
  </si>
  <si>
    <t>30S ribosomal protein S10</t>
  </si>
  <si>
    <t>rpsJ</t>
  </si>
  <si>
    <t>ATP synthase F1 subunit delta</t>
  </si>
  <si>
    <t>atpH</t>
  </si>
  <si>
    <t>50S ribosomal protein L29</t>
  </si>
  <si>
    <t>rpmC</t>
  </si>
  <si>
    <t>preprotein translocase subunit SecE</t>
  </si>
  <si>
    <t>secE</t>
  </si>
  <si>
    <t>spheroidene monooxygenase</t>
  </si>
  <si>
    <t>crtA</t>
  </si>
  <si>
    <t xml:space="preserve">diacylglycerol kinase </t>
  </si>
  <si>
    <t>dgkA</t>
  </si>
  <si>
    <t xml:space="preserve">tRNA 2-selenouridine synthase </t>
  </si>
  <si>
    <t>selU</t>
  </si>
  <si>
    <t>acyl carrier protein</t>
  </si>
  <si>
    <t>acpP1</t>
  </si>
  <si>
    <t xml:space="preserve">adenosylhomocysteinase </t>
  </si>
  <si>
    <t>ahcY</t>
  </si>
  <si>
    <t xml:space="preserve">3-demethylubiquinone-9 3-O-methyltransferase </t>
  </si>
  <si>
    <t>ubiG</t>
  </si>
  <si>
    <t xml:space="preserve">acetolactate synthase large subunit </t>
  </si>
  <si>
    <t>ilvI</t>
  </si>
  <si>
    <t xml:space="preserve">ribulose bisphosphate carboxylase small subunit </t>
  </si>
  <si>
    <t>cbbS</t>
  </si>
  <si>
    <t xml:space="preserve">glyceraldehyde-3-phosphate dehydrogenase </t>
  </si>
  <si>
    <t>gap3</t>
  </si>
  <si>
    <t xml:space="preserve">3-isopropylmalate dehydratase small subunit </t>
  </si>
  <si>
    <t>leuD</t>
  </si>
  <si>
    <t>30S ribosomal protein S14</t>
  </si>
  <si>
    <t>rpsN</t>
  </si>
  <si>
    <t xml:space="preserve">molybdenum ABC transporter ATP-binding protein ModC </t>
  </si>
  <si>
    <t>modC1</t>
  </si>
  <si>
    <t xml:space="preserve">carbonate dehydratase </t>
  </si>
  <si>
    <t>cynT</t>
  </si>
  <si>
    <t xml:space="preserve">fumarate hydratase </t>
  </si>
  <si>
    <t>fumC</t>
  </si>
  <si>
    <t>30S ribosomal protein S19</t>
  </si>
  <si>
    <t>rpsS</t>
  </si>
  <si>
    <t xml:space="preserve">dihydropyrimidinase </t>
  </si>
  <si>
    <t>dht</t>
  </si>
  <si>
    <t>glucans biosynthesis protein G</t>
  </si>
  <si>
    <t>mdoG1</t>
  </si>
  <si>
    <t xml:space="preserve">oxoglutarate dehydrogenase </t>
  </si>
  <si>
    <t>sucA</t>
  </si>
  <si>
    <t>30S ribosomal protein S8</t>
  </si>
  <si>
    <t>rpsH</t>
  </si>
  <si>
    <t>50S ribosomal protein L35</t>
  </si>
  <si>
    <t>rpmI</t>
  </si>
  <si>
    <t xml:space="preserve">magnesium-protoporphyrin IX monomethyl ester anaerobic oxidative cyclase </t>
  </si>
  <si>
    <t>bchE</t>
  </si>
  <si>
    <t>30S ribosomal protein S13</t>
  </si>
  <si>
    <t>rpsM</t>
  </si>
  <si>
    <t>50S ribosomal protein L18</t>
  </si>
  <si>
    <t>rplR</t>
  </si>
  <si>
    <t>50S ribosomal protein L23</t>
  </si>
  <si>
    <t>rplW</t>
  </si>
  <si>
    <t>30S ribosomal protein S1</t>
  </si>
  <si>
    <t>rpsA</t>
  </si>
  <si>
    <t>preprotein translocase subunit SecY</t>
  </si>
  <si>
    <t>secY</t>
  </si>
  <si>
    <t>photosynthetic reaction center subunit H</t>
  </si>
  <si>
    <t>puhA</t>
  </si>
  <si>
    <t xml:space="preserve">ribulose bisphosphate carboxylase large subunit </t>
  </si>
  <si>
    <t>cbbL</t>
  </si>
  <si>
    <t>oxaA</t>
  </si>
  <si>
    <t xml:space="preserve">ubiquinol--cytochrome-c reductase cytochrome subunit b </t>
  </si>
  <si>
    <t>petB</t>
  </si>
  <si>
    <t>DNA-directed RNA polymerase subunit alpha</t>
  </si>
  <si>
    <t>rpoA</t>
  </si>
  <si>
    <t xml:space="preserve">phosphoenolpyruvate carboxykinase </t>
  </si>
  <si>
    <t>pckA</t>
  </si>
  <si>
    <t>preprotein translocase subunit SecA</t>
  </si>
  <si>
    <t>secA</t>
  </si>
  <si>
    <t>malate dehydrogenase</t>
  </si>
  <si>
    <t>maeB2</t>
  </si>
  <si>
    <t xml:space="preserve">signal transduction histidine kinase HupT </t>
  </si>
  <si>
    <t>hupT</t>
  </si>
  <si>
    <t>moaA1</t>
  </si>
  <si>
    <t xml:space="preserve">acetyl-CoA acetyltransferase </t>
  </si>
  <si>
    <t>atoB3</t>
  </si>
  <si>
    <t xml:space="preserve">ADP-ribose pyrophosphatase </t>
  </si>
  <si>
    <t>nudF</t>
  </si>
  <si>
    <t xml:space="preserve">tRNA(Ile)-lysidine synthase </t>
  </si>
  <si>
    <t>tilS</t>
  </si>
  <si>
    <t xml:space="preserve">uptake hydrogenase small subunit </t>
  </si>
  <si>
    <t>hupU</t>
  </si>
  <si>
    <t>cell division protein FtsW</t>
  </si>
  <si>
    <t>ftsW</t>
  </si>
  <si>
    <t xml:space="preserve">NAD-dependent formate dehydrogenase subunit beta </t>
  </si>
  <si>
    <t>fdhB</t>
  </si>
  <si>
    <t>fabI</t>
  </si>
  <si>
    <t xml:space="preserve">DNA polymerase III subunit chi </t>
  </si>
  <si>
    <t>holC</t>
  </si>
  <si>
    <t xml:space="preserve">penicillin-binding protein 1C </t>
  </si>
  <si>
    <t>pbpC</t>
  </si>
  <si>
    <t>dacB</t>
  </si>
  <si>
    <t>petR</t>
  </si>
  <si>
    <t xml:space="preserve">exodeoxyribonuclease III </t>
  </si>
  <si>
    <t xml:space="preserve">xthA1 </t>
  </si>
  <si>
    <t>scpB</t>
  </si>
  <si>
    <t xml:space="preserve">apolipoprotein N-acyltransferase </t>
  </si>
  <si>
    <t>lnt</t>
  </si>
  <si>
    <t>nagA</t>
  </si>
  <si>
    <t>ccmA</t>
  </si>
  <si>
    <t>lpxK</t>
  </si>
  <si>
    <t>coaBC</t>
  </si>
  <si>
    <t xml:space="preserve">L-serine ammonia-lyase </t>
  </si>
  <si>
    <t>sdaA</t>
  </si>
  <si>
    <t>galM</t>
  </si>
  <si>
    <t xml:space="preserve">ornithine cyclodeaminase </t>
  </si>
  <si>
    <t>arcB2</t>
  </si>
  <si>
    <t xml:space="preserve">glutamate-1-semialdehyde 2,1-aminomutase </t>
  </si>
  <si>
    <t>hemL</t>
  </si>
  <si>
    <t xml:space="preserve">cobalt ABC transporter ATP-binding protein CbiO </t>
  </si>
  <si>
    <t>cbiO3</t>
  </si>
  <si>
    <t xml:space="preserve">lysophospholipase L2 </t>
  </si>
  <si>
    <t>pldB</t>
  </si>
  <si>
    <t xml:space="preserve">esterase </t>
  </si>
  <si>
    <t>est</t>
  </si>
  <si>
    <t xml:space="preserve">threonine aldolase </t>
  </si>
  <si>
    <t>ltaE</t>
  </si>
  <si>
    <t xml:space="preserve">NAD(+) kinase </t>
  </si>
  <si>
    <t>ppnk</t>
  </si>
  <si>
    <t xml:space="preserve">salicylate hydroxylase </t>
  </si>
  <si>
    <t>nahG</t>
  </si>
  <si>
    <t xml:space="preserve">NAD-dependent formate dehydrogenase subunit gamma </t>
  </si>
  <si>
    <t>fdhC</t>
  </si>
  <si>
    <t>tRNA-dihydrouridine synthase B</t>
  </si>
  <si>
    <t>dusB</t>
  </si>
  <si>
    <t>zraR</t>
  </si>
  <si>
    <t>transcriptional regulatory protein ZraR</t>
  </si>
  <si>
    <t>RCC00901</t>
  </si>
  <si>
    <t>RCC02849</t>
  </si>
  <si>
    <t>RCC02845</t>
  </si>
  <si>
    <t>RCC01729</t>
  </si>
  <si>
    <t>RCC02154</t>
  </si>
  <si>
    <t>RCC00353</t>
  </si>
  <si>
    <t>RCC00871</t>
  </si>
  <si>
    <t>RCC01368</t>
  </si>
  <si>
    <t>RCC02923</t>
  </si>
  <si>
    <t>RCC02749</t>
  </si>
  <si>
    <t>RCC02197</t>
  </si>
  <si>
    <t>RCC02791</t>
  </si>
  <si>
    <t>RCC02501</t>
  </si>
  <si>
    <t>RCC00606</t>
  </si>
  <si>
    <t>RCC00194</t>
  </si>
  <si>
    <t>RCC01781</t>
  </si>
  <si>
    <t>RCC02671</t>
  </si>
  <si>
    <t>RCC01205</t>
  </si>
  <si>
    <t>RCC02755</t>
  </si>
  <si>
    <t>RCC01739</t>
  </si>
  <si>
    <t>RCC00066</t>
  </si>
  <si>
    <t>RCC01678</t>
  </si>
  <si>
    <t>RCC01634</t>
  </si>
  <si>
    <t>RCC00608</t>
  </si>
  <si>
    <t>RCC00761</t>
  </si>
  <si>
    <t>RCC03443</t>
  </si>
  <si>
    <t>RCC01251</t>
  </si>
  <si>
    <t>RCC01456</t>
  </si>
  <si>
    <t>RCC01665</t>
  </si>
  <si>
    <t>RCC02868</t>
  </si>
  <si>
    <t>RCC03059</t>
  </si>
  <si>
    <t>RCC00729</t>
  </si>
  <si>
    <t>RCC03147</t>
  </si>
  <si>
    <t>RCC00649</t>
  </si>
  <si>
    <t>RCC03392</t>
  </si>
  <si>
    <t>RCC02470</t>
  </si>
  <si>
    <t>RCC00806</t>
  </si>
  <si>
    <t>RCC02693</t>
  </si>
  <si>
    <t>RCC00172</t>
  </si>
  <si>
    <t>RCC00537</t>
  </si>
  <si>
    <t>RCC00406</t>
  </si>
  <si>
    <t>RCC02710</t>
  </si>
  <si>
    <t>RCC02815</t>
  </si>
  <si>
    <t>RCC03124</t>
  </si>
  <si>
    <t>RCC03325</t>
  </si>
  <si>
    <t>RCC00436</t>
  </si>
  <si>
    <t>RCC02765</t>
  </si>
  <si>
    <t>RCC00025</t>
  </si>
  <si>
    <t>RCC01622</t>
  </si>
  <si>
    <t>RCC00621</t>
  </si>
  <si>
    <t>RCC02492</t>
  </si>
  <si>
    <t>RCC00440</t>
  </si>
  <si>
    <t>RCC02520</t>
  </si>
  <si>
    <t>RCC01110</t>
  </si>
  <si>
    <t>RCC01796</t>
  </si>
  <si>
    <t>RCC01381</t>
  </si>
  <si>
    <t>RCC01619</t>
  </si>
  <si>
    <t>RCC00519</t>
  </si>
  <si>
    <t>RCC00783</t>
  </si>
  <si>
    <t>RCC03037</t>
  </si>
  <si>
    <t>RCC00449</t>
  </si>
  <si>
    <t>RCC02430</t>
  </si>
  <si>
    <t>RCC00439</t>
  </si>
  <si>
    <t>RCC02084</t>
  </si>
  <si>
    <t>RCC02586</t>
  </si>
  <si>
    <t>RCC02249</t>
  </si>
  <si>
    <t>RCC00191</t>
  </si>
  <si>
    <t>RCC00461</t>
  </si>
  <si>
    <t>RCC02796</t>
  </si>
  <si>
    <t>RCC01528</t>
  </si>
  <si>
    <t>RCC02784</t>
  </si>
  <si>
    <t>RCC03251</t>
  </si>
  <si>
    <t>RCC02194</t>
  </si>
  <si>
    <t>RCC00377</t>
  </si>
  <si>
    <t>RCC03440</t>
  </si>
  <si>
    <t>RCC03160</t>
  </si>
  <si>
    <t>RCC03463</t>
  </si>
  <si>
    <t>RCC01132</t>
  </si>
  <si>
    <t>RCC02394</t>
  </si>
  <si>
    <t>RCC00456</t>
  </si>
  <si>
    <t>RCC01877</t>
  </si>
  <si>
    <t>RCC02704</t>
  </si>
  <si>
    <t>RCC00307</t>
  </si>
  <si>
    <t>RCC02374</t>
  </si>
  <si>
    <t>RCC02467</t>
  </si>
  <si>
    <t>RCC00405</t>
  </si>
  <si>
    <t>RCC00229</t>
  </si>
  <si>
    <t>RCC02435</t>
  </si>
  <si>
    <t>RCC00084</t>
  </si>
  <si>
    <t>RCC01785</t>
  </si>
  <si>
    <t>RCC03444</t>
  </si>
  <si>
    <t>RCC00858</t>
  </si>
  <si>
    <t>RCC01119</t>
  </si>
  <si>
    <t>RCC01544</t>
  </si>
  <si>
    <t>RCC00224</t>
  </si>
  <si>
    <t>RCC00736</t>
  </si>
  <si>
    <t>RCC00543</t>
  </si>
  <si>
    <t>RCC00035</t>
  </si>
  <si>
    <t>RCC00884</t>
  </si>
  <si>
    <t>RCC02711</t>
  </si>
  <si>
    <t>RCC03404</t>
  </si>
  <si>
    <t>RCC02346</t>
  </si>
  <si>
    <t>RCC00538</t>
  </si>
  <si>
    <t>RCC02183</t>
  </si>
  <si>
    <t>RCC02533</t>
  </si>
  <si>
    <t>RCC02008</t>
  </si>
  <si>
    <t>RCC02350</t>
  </si>
  <si>
    <t>RCC00572</t>
  </si>
  <si>
    <t>RCC02550</t>
  </si>
  <si>
    <t>RCC00236</t>
  </si>
  <si>
    <t>RCC01883</t>
  </si>
  <si>
    <t>RCC01183</t>
  </si>
  <si>
    <t>RCC00281</t>
  </si>
  <si>
    <t>RCC02790</t>
  </si>
  <si>
    <t>RCC00376</t>
  </si>
  <si>
    <t>RCC03447</t>
  </si>
  <si>
    <t>RCC00692</t>
  </si>
  <si>
    <t>RCC03399</t>
  </si>
  <si>
    <t>RCC02676</t>
  </si>
  <si>
    <t>RCC00309</t>
  </si>
  <si>
    <t>RCC00298</t>
  </si>
  <si>
    <t>RCC02974</t>
  </si>
  <si>
    <t>RCC00308</t>
  </si>
  <si>
    <t>RCC00285</t>
  </si>
  <si>
    <t>RCC00678</t>
  </si>
  <si>
    <t>RCC00049</t>
  </si>
  <si>
    <t>RCC03120</t>
  </si>
  <si>
    <t>RCC00210</t>
  </si>
  <si>
    <t>RCC01543</t>
  </si>
  <si>
    <t>RCC02012</t>
  </si>
  <si>
    <t>RCC00578</t>
  </si>
  <si>
    <t>RCC00017</t>
  </si>
  <si>
    <t>RCC02160</t>
  </si>
  <si>
    <t>RCC00575</t>
  </si>
  <si>
    <t>RCC00082</t>
  </si>
  <si>
    <t>RCC00313</t>
  </si>
  <si>
    <t>RCC02301</t>
  </si>
  <si>
    <t>RCC00564</t>
  </si>
  <si>
    <t>RCC02707</t>
  </si>
  <si>
    <t>RCC01725</t>
  </si>
  <si>
    <t>RCC02826</t>
  </si>
  <si>
    <t>RCC00303</t>
  </si>
  <si>
    <t>RCC02525</t>
  </si>
  <si>
    <t>RCC00375</t>
  </si>
  <si>
    <t>RCC00016</t>
  </si>
  <si>
    <t>RCC00724</t>
  </si>
  <si>
    <t>RCC00314</t>
  </si>
  <si>
    <t>RCC03454</t>
  </si>
  <si>
    <t>RCC03155</t>
  </si>
  <si>
    <t>RCC00669</t>
  </si>
  <si>
    <t>RCC00324</t>
  </si>
  <si>
    <t>RCC00316</t>
  </si>
  <si>
    <t>RCC02182</t>
  </si>
  <si>
    <t>RCC00301</t>
  </si>
  <si>
    <t>RCC01125</t>
  </si>
  <si>
    <t>RCC00322</t>
  </si>
  <si>
    <t>RCC00659</t>
  </si>
  <si>
    <t>RCC00579</t>
  </si>
  <si>
    <t>RCC00345</t>
  </si>
  <si>
    <t>RCC02769</t>
  </si>
  <si>
    <t>RCC00326</t>
  </si>
  <si>
    <t>RCC02837</t>
  </si>
  <si>
    <t>RCC00220</t>
  </si>
  <si>
    <t>RCC03496</t>
  </si>
  <si>
    <t>RCC00763</t>
  </si>
  <si>
    <t>RCC01496</t>
  </si>
  <si>
    <t>RCC01276</t>
  </si>
  <si>
    <t>RCC00816</t>
  </si>
  <si>
    <t>RCC00500</t>
  </si>
  <si>
    <t>RCC02294</t>
  </si>
  <si>
    <t>RCC03235</t>
  </si>
  <si>
    <t>RCC00596</t>
  </si>
  <si>
    <t>RCC00712</t>
  </si>
  <si>
    <t>RCC00881</t>
  </si>
  <si>
    <t>RCC03148</t>
  </si>
  <si>
    <t>RCC02512</t>
  </si>
  <si>
    <t>RCC03449</t>
  </si>
  <si>
    <t>RCC02802</t>
  </si>
  <si>
    <t>RCC02956</t>
  </si>
  <si>
    <t>RCC03193</t>
  </si>
  <si>
    <t>RCC00764</t>
  </si>
  <si>
    <t>RCC02510</t>
  </si>
  <si>
    <t>RCC00818</t>
  </si>
  <si>
    <t>RCC03465</t>
  </si>
  <si>
    <t>RCC03036</t>
  </si>
  <si>
    <t>RCC03371</t>
  </si>
  <si>
    <t>RCC00464</t>
  </si>
  <si>
    <t>RCC02696</t>
  </si>
  <si>
    <t>RCC02196</t>
  </si>
  <si>
    <t>RCC03450</t>
  </si>
  <si>
    <t>RCC02544</t>
  </si>
  <si>
    <t>RCC02703</t>
  </si>
  <si>
    <t>RCC02627</t>
  </si>
  <si>
    <t>RCC01163</t>
  </si>
  <si>
    <t>RCC02767</t>
  </si>
  <si>
    <t>RCC03528</t>
  </si>
  <si>
    <t>RCC01585</t>
  </si>
  <si>
    <t>RCC03195</t>
  </si>
  <si>
    <t>RCC02429</t>
  </si>
  <si>
    <t>oxidoreductase</t>
  </si>
  <si>
    <t>Unknown Function</t>
  </si>
  <si>
    <t xml:space="preserve">AraC family </t>
  </si>
  <si>
    <t>Predicted Function</t>
  </si>
  <si>
    <t>ErfK/YbiS/YcfS/YnhG family protein</t>
  </si>
  <si>
    <t>preprotein translocase subunit YajC</t>
  </si>
  <si>
    <t>yajC</t>
  </si>
  <si>
    <t xml:space="preserve">putative membrane protein </t>
  </si>
  <si>
    <t xml:space="preserve">hemimethylated DNA-binding protein </t>
  </si>
  <si>
    <t xml:space="preserve">heat shock protein HspQ </t>
  </si>
  <si>
    <t xml:space="preserve">methylmalonyl-CoA/ethylmalonyl-CoA epimerase </t>
  </si>
  <si>
    <t xml:space="preserve">CarD family </t>
  </si>
  <si>
    <t>ABC transporter ATP-binding protein</t>
  </si>
  <si>
    <t xml:space="preserve">YggT family protein </t>
  </si>
  <si>
    <t>class III aminotransferase</t>
  </si>
  <si>
    <t>Cas1 family CRISPR-associated protein</t>
  </si>
  <si>
    <t>histidine kinase</t>
  </si>
  <si>
    <t xml:space="preserve">simple sugar transport system permease protein </t>
  </si>
  <si>
    <t>metallophosphoesterase</t>
  </si>
  <si>
    <t>ipoprotein</t>
  </si>
  <si>
    <t>tetrapyrrole methylase</t>
  </si>
  <si>
    <t xml:space="preserve">16S rRNA (cytidine1402-2'-O)-methyltransferase </t>
  </si>
  <si>
    <t>molybdenum cofactor biosynthesis protein A</t>
  </si>
  <si>
    <t xml:space="preserve">multiple sugar transport system substrate-binding  </t>
  </si>
  <si>
    <t xml:space="preserve">penicillin-binding protein 4 </t>
  </si>
  <si>
    <t>transcriptional regulator PetR</t>
  </si>
  <si>
    <t>OmpA/MotB domain-containing protein</t>
  </si>
  <si>
    <t>peptidoglycan-associated lipoprotein</t>
  </si>
  <si>
    <t xml:space="preserve">N-acetylglucosamine-6-phosphate deacetylase </t>
  </si>
  <si>
    <t>segregation and condensation protein B</t>
  </si>
  <si>
    <t xml:space="preserve">heme exporter protein A </t>
  </si>
  <si>
    <t xml:space="preserve">tetraacyldisaccharide 4'-kinase </t>
  </si>
  <si>
    <t>acyl-CoA dehydrogenase domain-containing protein</t>
  </si>
  <si>
    <t>acyl-CoA dehydrogenase</t>
  </si>
  <si>
    <t>GntR family</t>
  </si>
  <si>
    <t>LacI family transcriptional regulator, fructose operon</t>
  </si>
  <si>
    <t>LacI family</t>
  </si>
  <si>
    <t>TrmH family RNA methyltransferase</t>
  </si>
  <si>
    <t>tRNA (Uracil-5-)-methyltransferase</t>
  </si>
  <si>
    <t>AraC family</t>
  </si>
  <si>
    <t>phosphodiesterase</t>
  </si>
  <si>
    <t>Fis family</t>
  </si>
  <si>
    <t>receiver protein</t>
  </si>
  <si>
    <t xml:space="preserve">response regulator </t>
  </si>
  <si>
    <t>DnaJ domain-containing protein</t>
  </si>
  <si>
    <t>HlyD family secretion protein</t>
  </si>
  <si>
    <t>hemolysin D</t>
  </si>
  <si>
    <t xml:space="preserve">putrescine aminotransferase </t>
  </si>
  <si>
    <t>CRISP-associated protein Cas1</t>
  </si>
  <si>
    <t>MerR family</t>
  </si>
  <si>
    <t xml:space="preserve">TetR family </t>
  </si>
  <si>
    <t>MarC family membrane protein</t>
  </si>
  <si>
    <t>multiple antibiotic resistance protein</t>
  </si>
  <si>
    <t xml:space="preserve">thymidylate kinase </t>
  </si>
  <si>
    <t>Integrin hemolysin protein</t>
  </si>
  <si>
    <t>inner membrane protein OxaA</t>
  </si>
  <si>
    <t>membrane dipeptidase</t>
  </si>
  <si>
    <t xml:space="preserve">galactose mutarotase </t>
  </si>
  <si>
    <t>malate transporter</t>
  </si>
  <si>
    <t>lptG</t>
  </si>
  <si>
    <t>LPS export ABC transporter permease LptG</t>
  </si>
  <si>
    <t>23S rRNA (guanosine2251-2'-O)-methyltransferase</t>
  </si>
  <si>
    <t>23S rRNA (uracil1939-C5)-methyltransferase</t>
  </si>
  <si>
    <t xml:space="preserve">tRNA-Thr </t>
  </si>
  <si>
    <t>tRNA-Ser</t>
  </si>
  <si>
    <t xml:space="preserve">tRNA-Ser </t>
  </si>
  <si>
    <t>tRNA-Gly</t>
  </si>
  <si>
    <t xml:space="preserve">tRNA-Gly </t>
  </si>
  <si>
    <t>YebC/PmpR family DNA-binding transcriptional regulator</t>
  </si>
  <si>
    <t>membrane protein</t>
  </si>
  <si>
    <r>
      <t>copA2</t>
    </r>
    <r>
      <rPr>
        <sz val="12"/>
        <color theme="1"/>
        <rFont val="Times New Roman"/>
      </rPr>
      <t>(</t>
    </r>
    <r>
      <rPr>
        <i/>
        <sz val="12"/>
        <color theme="1"/>
        <rFont val="Times New Roman"/>
      </rPr>
      <t>ccoI</t>
    </r>
    <r>
      <rPr>
        <sz val="12"/>
        <color theme="1"/>
        <rFont val="Times New Roman"/>
      </rPr>
      <t>)</t>
    </r>
  </si>
  <si>
    <r>
      <rPr>
        <sz val="12"/>
        <color indexed="8"/>
        <rFont val="Times New Roman"/>
      </rPr>
      <t xml:space="preserve">copper-transporting P-type ATPase </t>
    </r>
  </si>
  <si>
    <t>bifunctional phosphopantothenoylcysteine decarboxylase</t>
  </si>
  <si>
    <t>All the numbers in the heatmap correspond to the log2 fold change of gene expression, with blue color representing downregulation and orange color representing upregulation.</t>
  </si>
  <si>
    <t>Table S1: Genes coregulated by both FnrL and Re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sz val="12"/>
      <color rgb="FF000000"/>
      <name val="Times New Roman"/>
    </font>
    <font>
      <sz val="12"/>
      <color rgb="FF000000"/>
      <name val="Times New Roman"/>
    </font>
    <font>
      <sz val="12"/>
      <color indexed="8"/>
      <name val="Times New Roman"/>
    </font>
    <font>
      <b/>
      <sz val="12"/>
      <color theme="1"/>
      <name val="Times New Roman"/>
    </font>
    <font>
      <sz val="9"/>
      <color theme="1"/>
      <name val="Times New Roman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9" fillId="0" borderId="2" xfId="0" applyFont="1" applyBorder="1"/>
    <xf numFmtId="0" fontId="10" fillId="0" borderId="0" xfId="0" applyFont="1"/>
    <xf numFmtId="0" fontId="11" fillId="0" borderId="0" xfId="0" applyFont="1"/>
  </cellXfs>
  <cellStyles count="3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2"/>
  <sheetViews>
    <sheetView tabSelected="1" workbookViewId="0"/>
  </sheetViews>
  <sheetFormatPr baseColWidth="10" defaultRowHeight="16" x14ac:dyDescent="0.2"/>
  <cols>
    <col min="1" max="1" width="10.1640625" bestFit="1" customWidth="1"/>
    <col min="2" max="2" width="39.1640625" bestFit="1" customWidth="1"/>
    <col min="3" max="3" width="63.83203125" bestFit="1" customWidth="1"/>
    <col min="4" max="4" width="5.83203125" style="1" customWidth="1"/>
    <col min="5" max="5" width="5.83203125" style="1" bestFit="1" customWidth="1"/>
  </cols>
  <sheetData>
    <row r="1" spans="1:5" x14ac:dyDescent="0.2">
      <c r="A1" s="15" t="s">
        <v>504</v>
      </c>
      <c r="B1" s="14"/>
    </row>
    <row r="2" spans="1:5" x14ac:dyDescent="0.2">
      <c r="A2" s="9" t="s">
        <v>37</v>
      </c>
      <c r="B2" s="9" t="s">
        <v>2</v>
      </c>
      <c r="C2" s="9" t="s">
        <v>38</v>
      </c>
      <c r="D2" s="10" t="s">
        <v>0</v>
      </c>
      <c r="E2" s="10" t="s">
        <v>1</v>
      </c>
    </row>
    <row r="3" spans="1:5" x14ac:dyDescent="0.2">
      <c r="A3" s="2" t="s">
        <v>231</v>
      </c>
      <c r="B3" s="3" t="s">
        <v>5</v>
      </c>
      <c r="C3" s="2" t="s">
        <v>5</v>
      </c>
      <c r="D3" s="4">
        <v>2.78</v>
      </c>
      <c r="E3" s="4">
        <v>-0.50303841199999999</v>
      </c>
    </row>
    <row r="4" spans="1:5" x14ac:dyDescent="0.2">
      <c r="A4" s="2" t="s">
        <v>232</v>
      </c>
      <c r="B4" s="3" t="s">
        <v>39</v>
      </c>
      <c r="C4" s="2" t="s">
        <v>40</v>
      </c>
      <c r="D4" s="4">
        <v>2.1846556979999998</v>
      </c>
      <c r="E4" s="4">
        <v>0.299360297</v>
      </c>
    </row>
    <row r="5" spans="1:5" x14ac:dyDescent="0.2">
      <c r="A5" s="2" t="s">
        <v>233</v>
      </c>
      <c r="B5" s="3" t="s">
        <v>42</v>
      </c>
      <c r="C5" s="2" t="s">
        <v>41</v>
      </c>
      <c r="D5" s="4">
        <v>1.5828831999999999</v>
      </c>
      <c r="E5" s="4">
        <v>-0.41034897199999998</v>
      </c>
    </row>
    <row r="6" spans="1:5" x14ac:dyDescent="0.2">
      <c r="A6" s="2" t="s">
        <v>234</v>
      </c>
      <c r="B6" s="3" t="s">
        <v>430</v>
      </c>
      <c r="C6" s="2" t="s">
        <v>3</v>
      </c>
      <c r="D6" s="4">
        <v>1.4315255490000001</v>
      </c>
      <c r="E6" s="4">
        <v>0.54315612899999999</v>
      </c>
    </row>
    <row r="7" spans="1:5" x14ac:dyDescent="0.2">
      <c r="A7" s="2" t="s">
        <v>235</v>
      </c>
      <c r="B7" s="3" t="s">
        <v>4</v>
      </c>
      <c r="C7" s="2" t="s">
        <v>4</v>
      </c>
      <c r="D7" s="4">
        <v>1.2616954789999999</v>
      </c>
      <c r="E7" s="4">
        <v>-0.43548879499999998</v>
      </c>
    </row>
    <row r="8" spans="1:5" x14ac:dyDescent="0.2">
      <c r="A8" s="2" t="s">
        <v>236</v>
      </c>
      <c r="B8" s="3" t="s">
        <v>5</v>
      </c>
      <c r="C8" s="2" t="s">
        <v>431</v>
      </c>
      <c r="D8" s="4">
        <v>1.202864948</v>
      </c>
      <c r="E8" s="4">
        <v>-0.46067776700000002</v>
      </c>
    </row>
    <row r="9" spans="1:5" x14ac:dyDescent="0.2">
      <c r="A9" s="2" t="s">
        <v>237</v>
      </c>
      <c r="B9" s="3" t="s">
        <v>5</v>
      </c>
      <c r="C9" s="2" t="s">
        <v>5</v>
      </c>
      <c r="D9" s="4">
        <v>1.1745003119999999</v>
      </c>
      <c r="E9" s="4">
        <v>-0.60615704500000001</v>
      </c>
    </row>
    <row r="10" spans="1:5" x14ac:dyDescent="0.2">
      <c r="A10" s="2" t="s">
        <v>238</v>
      </c>
      <c r="B10" s="3" t="s">
        <v>6</v>
      </c>
      <c r="C10" s="2" t="s">
        <v>6</v>
      </c>
      <c r="D10" s="4">
        <v>0.98438541800000001</v>
      </c>
      <c r="E10" s="4">
        <v>-0.46874187899999997</v>
      </c>
    </row>
    <row r="11" spans="1:5" x14ac:dyDescent="0.2">
      <c r="A11" s="2" t="s">
        <v>239</v>
      </c>
      <c r="B11" s="3" t="s">
        <v>5</v>
      </c>
      <c r="C11" s="2" t="s">
        <v>431</v>
      </c>
      <c r="D11" s="4">
        <v>0.96954482900000005</v>
      </c>
      <c r="E11" s="4">
        <v>-0.53575940099999997</v>
      </c>
    </row>
    <row r="12" spans="1:5" x14ac:dyDescent="0.2">
      <c r="A12" s="2" t="s">
        <v>240</v>
      </c>
      <c r="B12" s="3" t="s">
        <v>46</v>
      </c>
      <c r="C12" s="2" t="s">
        <v>45</v>
      </c>
      <c r="D12" s="4">
        <v>0.92069073000000001</v>
      </c>
      <c r="E12" s="4">
        <v>-0.53013451499999997</v>
      </c>
    </row>
    <row r="13" spans="1:5" x14ac:dyDescent="0.2">
      <c r="A13" s="2" t="s">
        <v>241</v>
      </c>
      <c r="B13" s="3" t="s">
        <v>432</v>
      </c>
      <c r="C13" s="2" t="s">
        <v>7</v>
      </c>
      <c r="D13" s="4">
        <v>0.918310823</v>
      </c>
      <c r="E13" s="4">
        <v>-0.41404249599999998</v>
      </c>
    </row>
    <row r="14" spans="1:5" x14ac:dyDescent="0.2">
      <c r="A14" s="2" t="s">
        <v>242</v>
      </c>
      <c r="B14" s="3" t="s">
        <v>44</v>
      </c>
      <c r="C14" s="2" t="s">
        <v>43</v>
      </c>
      <c r="D14" s="4">
        <v>0.91703149100000003</v>
      </c>
      <c r="E14" s="4">
        <v>-0.59022192600000001</v>
      </c>
    </row>
    <row r="15" spans="1:5" x14ac:dyDescent="0.2">
      <c r="A15" s="2" t="s">
        <v>243</v>
      </c>
      <c r="B15" s="3" t="s">
        <v>48</v>
      </c>
      <c r="C15" s="2" t="s">
        <v>47</v>
      </c>
      <c r="D15" s="4">
        <v>0.89060590900000003</v>
      </c>
      <c r="E15" s="4">
        <v>-0.57778541000000005</v>
      </c>
    </row>
    <row r="16" spans="1:5" x14ac:dyDescent="0.2">
      <c r="A16" s="2" t="s">
        <v>244</v>
      </c>
      <c r="B16" s="3" t="s">
        <v>8</v>
      </c>
      <c r="C16" s="2" t="s">
        <v>433</v>
      </c>
      <c r="D16" s="4">
        <v>0.87735452599999997</v>
      </c>
      <c r="E16" s="4">
        <v>-0.403633246</v>
      </c>
    </row>
    <row r="17" spans="1:5" x14ac:dyDescent="0.2">
      <c r="A17" s="2" t="s">
        <v>245</v>
      </c>
      <c r="B17" s="3" t="s">
        <v>434</v>
      </c>
      <c r="C17" s="2" t="s">
        <v>9</v>
      </c>
      <c r="D17" s="4">
        <v>0.87503979700000001</v>
      </c>
      <c r="E17" s="4">
        <v>-0.46086173000000002</v>
      </c>
    </row>
    <row r="18" spans="1:5" x14ac:dyDescent="0.2">
      <c r="A18" s="2" t="s">
        <v>246</v>
      </c>
      <c r="B18" s="3" t="s">
        <v>436</v>
      </c>
      <c r="C18" s="2" t="s">
        <v>435</v>
      </c>
      <c r="D18" s="4">
        <v>0.87061423400000004</v>
      </c>
      <c r="E18" s="4">
        <v>-0.48612546400000001</v>
      </c>
    </row>
    <row r="19" spans="1:5" x14ac:dyDescent="0.2">
      <c r="A19" s="2" t="s">
        <v>247</v>
      </c>
      <c r="B19" s="3" t="s">
        <v>50</v>
      </c>
      <c r="C19" s="2" t="s">
        <v>49</v>
      </c>
      <c r="D19" s="4">
        <v>0.82425206399999995</v>
      </c>
      <c r="E19" s="4">
        <v>-0.47207153299999999</v>
      </c>
    </row>
    <row r="20" spans="1:5" x14ac:dyDescent="0.2">
      <c r="A20" s="2" t="s">
        <v>248</v>
      </c>
      <c r="B20" s="3" t="s">
        <v>51</v>
      </c>
      <c r="C20" s="2" t="s">
        <v>52</v>
      </c>
      <c r="D20" s="4">
        <v>0.80465633199999997</v>
      </c>
      <c r="E20" s="4">
        <v>-0.50018072499999999</v>
      </c>
    </row>
    <row r="21" spans="1:5" x14ac:dyDescent="0.2">
      <c r="A21" s="2" t="s">
        <v>249</v>
      </c>
      <c r="B21" s="3" t="s">
        <v>10</v>
      </c>
      <c r="C21" s="2" t="s">
        <v>10</v>
      </c>
      <c r="D21" s="4">
        <v>0.785597459</v>
      </c>
      <c r="E21" s="4">
        <v>-0.40042501400000002</v>
      </c>
    </row>
    <row r="22" spans="1:5" x14ac:dyDescent="0.2">
      <c r="A22" s="2" t="s">
        <v>250</v>
      </c>
      <c r="B22" s="3" t="s">
        <v>5</v>
      </c>
      <c r="C22" s="2" t="s">
        <v>431</v>
      </c>
      <c r="D22" s="4">
        <v>0.78504991300000004</v>
      </c>
      <c r="E22" s="4">
        <v>-0.43350908900000001</v>
      </c>
    </row>
    <row r="23" spans="1:5" x14ac:dyDescent="0.2">
      <c r="A23" s="2" t="s">
        <v>251</v>
      </c>
      <c r="B23" s="3" t="s">
        <v>5</v>
      </c>
      <c r="C23" s="2" t="s">
        <v>437</v>
      </c>
      <c r="D23" s="4">
        <v>0.77923942300000004</v>
      </c>
      <c r="E23" s="4">
        <v>-0.58141028100000003</v>
      </c>
    </row>
    <row r="24" spans="1:5" x14ac:dyDescent="0.2">
      <c r="A24" s="2" t="s">
        <v>252</v>
      </c>
      <c r="B24" s="3" t="s">
        <v>115</v>
      </c>
      <c r="C24" s="2" t="s">
        <v>114</v>
      </c>
      <c r="D24" s="4">
        <v>0.77151057499999998</v>
      </c>
      <c r="E24" s="4">
        <v>-0.55727871600000001</v>
      </c>
    </row>
    <row r="25" spans="1:5" x14ac:dyDescent="0.2">
      <c r="A25" s="2" t="s">
        <v>253</v>
      </c>
      <c r="B25" s="3" t="s">
        <v>54</v>
      </c>
      <c r="C25" s="2" t="s">
        <v>53</v>
      </c>
      <c r="D25" s="4">
        <v>0.76749702600000003</v>
      </c>
      <c r="E25" s="4">
        <v>-0.50163689</v>
      </c>
    </row>
    <row r="26" spans="1:5" x14ac:dyDescent="0.2">
      <c r="A26" s="2" t="s">
        <v>272</v>
      </c>
      <c r="B26" s="3" t="s">
        <v>5</v>
      </c>
      <c r="C26" s="2" t="s">
        <v>431</v>
      </c>
      <c r="D26" s="4">
        <v>0.76213506900000005</v>
      </c>
      <c r="E26" s="4">
        <v>0.43480629900000001</v>
      </c>
    </row>
    <row r="27" spans="1:5" x14ac:dyDescent="0.2">
      <c r="A27" s="2" t="s">
        <v>273</v>
      </c>
      <c r="B27" s="3" t="s">
        <v>8</v>
      </c>
      <c r="C27" s="2" t="s">
        <v>433</v>
      </c>
      <c r="D27" s="4">
        <v>0.75883895099999998</v>
      </c>
      <c r="E27" s="4">
        <v>-0.50141877199999996</v>
      </c>
    </row>
    <row r="28" spans="1:5" x14ac:dyDescent="0.2">
      <c r="A28" s="2" t="s">
        <v>274</v>
      </c>
      <c r="B28" s="3" t="s">
        <v>5</v>
      </c>
      <c r="C28" s="2" t="s">
        <v>431</v>
      </c>
      <c r="D28" s="4">
        <v>0.73875487699999998</v>
      </c>
      <c r="E28" s="4">
        <v>-0.56443889999999997</v>
      </c>
    </row>
    <row r="29" spans="1:5" x14ac:dyDescent="0.2">
      <c r="A29" s="2" t="s">
        <v>275</v>
      </c>
      <c r="B29" s="3" t="s">
        <v>438</v>
      </c>
      <c r="C29" s="2" t="s">
        <v>439</v>
      </c>
      <c r="D29" s="4">
        <v>0.71399468099999996</v>
      </c>
      <c r="E29" s="4">
        <v>-0.44204803599999998</v>
      </c>
    </row>
    <row r="30" spans="1:5" x14ac:dyDescent="0.2">
      <c r="A30" s="2" t="s">
        <v>276</v>
      </c>
      <c r="B30" s="3" t="s">
        <v>56</v>
      </c>
      <c r="C30" s="2" t="s">
        <v>55</v>
      </c>
      <c r="D30" s="4">
        <v>0.71314803100000002</v>
      </c>
      <c r="E30" s="4">
        <v>-0.44897532299999998</v>
      </c>
    </row>
    <row r="31" spans="1:5" x14ac:dyDescent="0.2">
      <c r="A31" s="2" t="s">
        <v>277</v>
      </c>
      <c r="B31" s="3" t="s">
        <v>58</v>
      </c>
      <c r="C31" s="2" t="s">
        <v>57</v>
      </c>
      <c r="D31" s="4">
        <v>0.69423139499999997</v>
      </c>
      <c r="E31" s="4">
        <v>-0.429879546</v>
      </c>
    </row>
    <row r="32" spans="1:5" x14ac:dyDescent="0.2">
      <c r="A32" s="2" t="s">
        <v>278</v>
      </c>
      <c r="B32" s="5" t="s">
        <v>494</v>
      </c>
      <c r="C32" s="6" t="s">
        <v>495</v>
      </c>
      <c r="D32" s="4">
        <v>0.67278417300000004</v>
      </c>
      <c r="E32" s="4">
        <v>-0.68629538700000003</v>
      </c>
    </row>
    <row r="33" spans="1:5" x14ac:dyDescent="0.2">
      <c r="A33" s="2" t="s">
        <v>279</v>
      </c>
      <c r="B33" s="3" t="s">
        <v>5</v>
      </c>
      <c r="C33" s="2" t="s">
        <v>499</v>
      </c>
      <c r="D33" s="4">
        <v>0.67017842999999999</v>
      </c>
      <c r="E33" s="4">
        <v>-0.52345525199999998</v>
      </c>
    </row>
    <row r="34" spans="1:5" x14ac:dyDescent="0.2">
      <c r="A34" s="2" t="s">
        <v>324</v>
      </c>
      <c r="B34" s="3" t="s">
        <v>60</v>
      </c>
      <c r="C34" s="2" t="s">
        <v>59</v>
      </c>
      <c r="D34" s="4">
        <v>0.66933474999999998</v>
      </c>
      <c r="E34" s="4">
        <v>-0.59481053399999995</v>
      </c>
    </row>
    <row r="35" spans="1:5" x14ac:dyDescent="0.2">
      <c r="A35" s="2" t="s">
        <v>325</v>
      </c>
      <c r="B35" s="3" t="s">
        <v>62</v>
      </c>
      <c r="C35" s="2" t="s">
        <v>61</v>
      </c>
      <c r="D35" s="4">
        <v>0.66656020299999996</v>
      </c>
      <c r="E35" s="4">
        <v>-0.41674472099999998</v>
      </c>
    </row>
    <row r="36" spans="1:5" x14ac:dyDescent="0.2">
      <c r="A36" s="2" t="s">
        <v>326</v>
      </c>
      <c r="B36" s="3" t="s">
        <v>64</v>
      </c>
      <c r="C36" s="2" t="s">
        <v>63</v>
      </c>
      <c r="D36" s="4">
        <v>0.65907737399999999</v>
      </c>
      <c r="E36" s="4">
        <v>-0.47406309299999999</v>
      </c>
    </row>
    <row r="37" spans="1:5" x14ac:dyDescent="0.2">
      <c r="A37" s="2" t="s">
        <v>327</v>
      </c>
      <c r="B37" s="7" t="s">
        <v>5</v>
      </c>
      <c r="C37" s="8" t="s">
        <v>431</v>
      </c>
      <c r="D37" s="4">
        <v>0.65379029200000005</v>
      </c>
      <c r="E37" s="4">
        <v>-0.52574294499999996</v>
      </c>
    </row>
    <row r="38" spans="1:5" x14ac:dyDescent="0.2">
      <c r="A38" s="6" t="s">
        <v>328</v>
      </c>
      <c r="B38" s="5" t="s">
        <v>493</v>
      </c>
      <c r="C38" s="6" t="s">
        <v>493</v>
      </c>
      <c r="D38" s="4">
        <v>0.65086249600000001</v>
      </c>
      <c r="E38" s="4">
        <v>-0.49815809900000002</v>
      </c>
    </row>
    <row r="39" spans="1:5" x14ac:dyDescent="0.2">
      <c r="A39" s="2" t="s">
        <v>329</v>
      </c>
      <c r="B39" s="7" t="s">
        <v>5</v>
      </c>
      <c r="C39" s="2" t="s">
        <v>498</v>
      </c>
      <c r="D39" s="4">
        <v>0.64876224900000001</v>
      </c>
      <c r="E39" s="4">
        <v>-0.500397482</v>
      </c>
    </row>
    <row r="40" spans="1:5" x14ac:dyDescent="0.2">
      <c r="A40" s="2" t="s">
        <v>330</v>
      </c>
      <c r="B40" s="3" t="s">
        <v>66</v>
      </c>
      <c r="C40" s="2" t="s">
        <v>65</v>
      </c>
      <c r="D40" s="4">
        <v>0.64535186</v>
      </c>
      <c r="E40" s="4">
        <v>-0.53367335400000004</v>
      </c>
    </row>
    <row r="41" spans="1:5" x14ac:dyDescent="0.2">
      <c r="A41" s="2" t="s">
        <v>331</v>
      </c>
      <c r="B41" s="3" t="s">
        <v>73</v>
      </c>
      <c r="C41" s="2" t="s">
        <v>72</v>
      </c>
      <c r="D41" s="4">
        <v>0.64291151899999999</v>
      </c>
      <c r="E41" s="4">
        <v>-0.50138431500000002</v>
      </c>
    </row>
    <row r="42" spans="1:5" x14ac:dyDescent="0.2">
      <c r="A42" s="2" t="s">
        <v>332</v>
      </c>
      <c r="B42" s="7" t="s">
        <v>5</v>
      </c>
      <c r="C42" s="8" t="s">
        <v>431</v>
      </c>
      <c r="D42" s="4">
        <v>0.64248375400000002</v>
      </c>
      <c r="E42" s="4">
        <v>-0.44980903500000002</v>
      </c>
    </row>
    <row r="43" spans="1:5" x14ac:dyDescent="0.2">
      <c r="A43" s="2" t="s">
        <v>333</v>
      </c>
      <c r="B43" s="3" t="s">
        <v>22</v>
      </c>
      <c r="C43" s="2" t="s">
        <v>440</v>
      </c>
      <c r="D43" s="4">
        <v>0.63955316699999998</v>
      </c>
      <c r="E43" s="4">
        <v>-0.47268337900000001</v>
      </c>
    </row>
    <row r="44" spans="1:5" x14ac:dyDescent="0.2">
      <c r="A44" s="2" t="s">
        <v>334</v>
      </c>
      <c r="B44" s="3" t="s">
        <v>75</v>
      </c>
      <c r="C44" s="2" t="s">
        <v>74</v>
      </c>
      <c r="D44" s="4">
        <v>0.63318819599999998</v>
      </c>
      <c r="E44" s="4">
        <v>0.73745685999999999</v>
      </c>
    </row>
    <row r="45" spans="1:5" x14ac:dyDescent="0.2">
      <c r="A45" s="2" t="s">
        <v>335</v>
      </c>
      <c r="B45" s="3" t="s">
        <v>77</v>
      </c>
      <c r="C45" s="2" t="s">
        <v>76</v>
      </c>
      <c r="D45" s="4">
        <v>0.63046590199999997</v>
      </c>
      <c r="E45" s="4">
        <v>-0.45816625700000002</v>
      </c>
    </row>
    <row r="46" spans="1:5" x14ac:dyDescent="0.2">
      <c r="A46" s="2" t="s">
        <v>336</v>
      </c>
      <c r="B46" s="3" t="s">
        <v>79</v>
      </c>
      <c r="C46" s="2" t="s">
        <v>78</v>
      </c>
      <c r="D46" s="4">
        <v>0.61992352699999997</v>
      </c>
      <c r="E46" s="4">
        <v>-0.49957437700000001</v>
      </c>
    </row>
    <row r="47" spans="1:5" x14ac:dyDescent="0.2">
      <c r="A47" s="2" t="s">
        <v>337</v>
      </c>
      <c r="B47" s="3" t="s">
        <v>81</v>
      </c>
      <c r="C47" s="2" t="s">
        <v>80</v>
      </c>
      <c r="D47" s="4">
        <v>0.61547924099999995</v>
      </c>
      <c r="E47" s="4">
        <v>-0.45711993899999998</v>
      </c>
    </row>
    <row r="48" spans="1:5" x14ac:dyDescent="0.2">
      <c r="A48" s="2" t="s">
        <v>338</v>
      </c>
      <c r="B48" s="3" t="s">
        <v>83</v>
      </c>
      <c r="C48" s="2" t="s">
        <v>82</v>
      </c>
      <c r="D48" s="4">
        <v>0.61350788499999998</v>
      </c>
      <c r="E48" s="4">
        <v>-0.47355037999999999</v>
      </c>
    </row>
    <row r="49" spans="1:5" x14ac:dyDescent="0.2">
      <c r="A49" s="2" t="s">
        <v>339</v>
      </c>
      <c r="B49" s="3" t="s">
        <v>85</v>
      </c>
      <c r="C49" s="2" t="s">
        <v>84</v>
      </c>
      <c r="D49" s="4">
        <v>0.603473645</v>
      </c>
      <c r="E49" s="4">
        <v>-0.45177030200000001</v>
      </c>
    </row>
    <row r="50" spans="1:5" x14ac:dyDescent="0.2">
      <c r="A50" s="2" t="s">
        <v>340</v>
      </c>
      <c r="B50" s="3" t="s">
        <v>87</v>
      </c>
      <c r="C50" s="2" t="s">
        <v>86</v>
      </c>
      <c r="D50" s="4">
        <v>0.60344690000000001</v>
      </c>
      <c r="E50" s="4">
        <v>-0.40485599999999999</v>
      </c>
    </row>
    <row r="51" spans="1:5" x14ac:dyDescent="0.2">
      <c r="A51" s="2" t="s">
        <v>341</v>
      </c>
      <c r="B51" s="3" t="s">
        <v>89</v>
      </c>
      <c r="C51" s="2" t="s">
        <v>88</v>
      </c>
      <c r="D51" s="4">
        <v>0.60278502700000003</v>
      </c>
      <c r="E51" s="4">
        <v>-0.46827341099999997</v>
      </c>
    </row>
    <row r="52" spans="1:5" x14ac:dyDescent="0.2">
      <c r="A52" s="2" t="s">
        <v>342</v>
      </c>
      <c r="B52" s="3" t="s">
        <v>91</v>
      </c>
      <c r="C52" s="2" t="s">
        <v>90</v>
      </c>
      <c r="D52" s="4">
        <v>0.60012586499999998</v>
      </c>
      <c r="E52" s="4">
        <v>-0.450031876</v>
      </c>
    </row>
    <row r="53" spans="1:5" x14ac:dyDescent="0.2">
      <c r="A53" s="2" t="s">
        <v>343</v>
      </c>
      <c r="B53" s="3" t="s">
        <v>93</v>
      </c>
      <c r="C53" s="2" t="s">
        <v>92</v>
      </c>
      <c r="D53" s="4">
        <v>0.598394337</v>
      </c>
      <c r="E53" s="4">
        <v>-0.58877841799999997</v>
      </c>
    </row>
    <row r="54" spans="1:5" x14ac:dyDescent="0.2">
      <c r="A54" s="2" t="s">
        <v>344</v>
      </c>
      <c r="B54" s="3" t="s">
        <v>441</v>
      </c>
      <c r="C54" s="2" t="s">
        <v>23</v>
      </c>
      <c r="D54" s="4">
        <v>0.59726656</v>
      </c>
      <c r="E54" s="4">
        <v>-0.46681952199999999</v>
      </c>
    </row>
    <row r="55" spans="1:5" x14ac:dyDescent="0.2">
      <c r="A55" s="2" t="s">
        <v>345</v>
      </c>
      <c r="B55" s="3" t="s">
        <v>11</v>
      </c>
      <c r="C55" s="2" t="s">
        <v>11</v>
      </c>
      <c r="D55" s="4">
        <v>0.59332334200000003</v>
      </c>
      <c r="E55" s="4">
        <v>-0.43877686999999999</v>
      </c>
    </row>
    <row r="56" spans="1:5" x14ac:dyDescent="0.2">
      <c r="A56" s="2" t="s">
        <v>346</v>
      </c>
      <c r="B56" s="3" t="s">
        <v>95</v>
      </c>
      <c r="C56" s="2" t="s">
        <v>94</v>
      </c>
      <c r="D56" s="4">
        <v>0.59210979600000002</v>
      </c>
      <c r="E56" s="4">
        <v>-0.67988599999999999</v>
      </c>
    </row>
    <row r="57" spans="1:5" x14ac:dyDescent="0.2">
      <c r="A57" s="2" t="s">
        <v>348</v>
      </c>
      <c r="B57" s="7" t="s">
        <v>5</v>
      </c>
      <c r="C57" s="8" t="s">
        <v>431</v>
      </c>
      <c r="D57" s="4">
        <v>0.58984320599999995</v>
      </c>
      <c r="E57" s="4">
        <v>-0.42522721499999999</v>
      </c>
    </row>
    <row r="58" spans="1:5" x14ac:dyDescent="0.2">
      <c r="A58" s="2" t="s">
        <v>347</v>
      </c>
      <c r="B58" s="3" t="s">
        <v>97</v>
      </c>
      <c r="C58" s="2" t="s">
        <v>96</v>
      </c>
      <c r="D58" s="4">
        <v>0.58115983500000001</v>
      </c>
      <c r="E58" s="4">
        <v>-0.40339981400000002</v>
      </c>
    </row>
    <row r="59" spans="1:5" x14ac:dyDescent="0.2">
      <c r="A59" s="2" t="s">
        <v>349</v>
      </c>
      <c r="B59" s="7" t="s">
        <v>5</v>
      </c>
      <c r="C59" s="8" t="s">
        <v>431</v>
      </c>
      <c r="D59" s="4">
        <v>0.57225624100000005</v>
      </c>
      <c r="E59" s="4">
        <v>-0.47271638300000002</v>
      </c>
    </row>
    <row r="60" spans="1:5" x14ac:dyDescent="0.2">
      <c r="A60" s="2" t="s">
        <v>350</v>
      </c>
      <c r="B60" s="3" t="s">
        <v>99</v>
      </c>
      <c r="C60" s="2" t="s">
        <v>98</v>
      </c>
      <c r="D60" s="4">
        <v>0.568970894</v>
      </c>
      <c r="E60" s="4">
        <v>-0.65014802500000002</v>
      </c>
    </row>
    <row r="61" spans="1:5" x14ac:dyDescent="0.2">
      <c r="A61" s="2" t="s">
        <v>351</v>
      </c>
      <c r="B61" s="3" t="s">
        <v>101</v>
      </c>
      <c r="C61" s="2" t="s">
        <v>100</v>
      </c>
      <c r="D61" s="4">
        <v>0.56750595800000003</v>
      </c>
      <c r="E61" s="4">
        <v>-0.61981142899999997</v>
      </c>
    </row>
    <row r="62" spans="1:5" x14ac:dyDescent="0.2">
      <c r="A62" s="2" t="s">
        <v>352</v>
      </c>
      <c r="B62" s="3" t="s">
        <v>103</v>
      </c>
      <c r="C62" s="2" t="s">
        <v>102</v>
      </c>
      <c r="D62" s="4">
        <v>0.55457567399999996</v>
      </c>
      <c r="E62" s="4">
        <v>-0.47070784300000001</v>
      </c>
    </row>
    <row r="63" spans="1:5" x14ac:dyDescent="0.2">
      <c r="A63" s="2" t="s">
        <v>353</v>
      </c>
      <c r="B63" s="3" t="s">
        <v>105</v>
      </c>
      <c r="C63" s="2" t="s">
        <v>104</v>
      </c>
      <c r="D63" s="4">
        <v>0.55072056199999997</v>
      </c>
      <c r="E63" s="4">
        <v>-0.48214924199999998</v>
      </c>
    </row>
    <row r="64" spans="1:5" x14ac:dyDescent="0.2">
      <c r="A64" s="2" t="s">
        <v>354</v>
      </c>
      <c r="B64" s="3" t="s">
        <v>107</v>
      </c>
      <c r="C64" s="2" t="s">
        <v>106</v>
      </c>
      <c r="D64" s="4">
        <v>0.54646049500000005</v>
      </c>
      <c r="E64" s="4">
        <v>-0.47042480399999997</v>
      </c>
    </row>
    <row r="65" spans="1:5" x14ac:dyDescent="0.2">
      <c r="A65" s="2" t="s">
        <v>355</v>
      </c>
      <c r="B65" s="3" t="s">
        <v>109</v>
      </c>
      <c r="C65" s="2" t="s">
        <v>108</v>
      </c>
      <c r="D65" s="4">
        <v>0.54308557099999999</v>
      </c>
      <c r="E65" s="4">
        <v>-0.52237366699999999</v>
      </c>
    </row>
    <row r="66" spans="1:5" x14ac:dyDescent="0.2">
      <c r="A66" s="2" t="s">
        <v>356</v>
      </c>
      <c r="B66" s="3" t="s">
        <v>117</v>
      </c>
      <c r="C66" s="2" t="s">
        <v>116</v>
      </c>
      <c r="D66" s="4">
        <v>0.54187855299999999</v>
      </c>
      <c r="E66" s="4">
        <v>-0.488723776</v>
      </c>
    </row>
    <row r="67" spans="1:5" x14ac:dyDescent="0.2">
      <c r="A67" s="2" t="s">
        <v>357</v>
      </c>
      <c r="B67" s="3" t="s">
        <v>442</v>
      </c>
      <c r="C67" s="2" t="s">
        <v>24</v>
      </c>
      <c r="D67" s="4">
        <v>0.54163991600000005</v>
      </c>
      <c r="E67" s="4">
        <v>-0.500939366</v>
      </c>
    </row>
    <row r="68" spans="1:5" x14ac:dyDescent="0.2">
      <c r="A68" s="2" t="s">
        <v>358</v>
      </c>
      <c r="B68" s="3" t="s">
        <v>119</v>
      </c>
      <c r="C68" s="2" t="s">
        <v>118</v>
      </c>
      <c r="D68" s="4">
        <v>0.53347765899999999</v>
      </c>
      <c r="E68" s="4">
        <v>-0.41946565400000002</v>
      </c>
    </row>
    <row r="69" spans="1:5" x14ac:dyDescent="0.2">
      <c r="A69" s="2" t="s">
        <v>359</v>
      </c>
      <c r="B69" s="3" t="s">
        <v>121</v>
      </c>
      <c r="C69" s="2" t="s">
        <v>120</v>
      </c>
      <c r="D69" s="4">
        <v>0.53151526800000004</v>
      </c>
      <c r="E69" s="4">
        <v>-0.44426605200000002</v>
      </c>
    </row>
    <row r="70" spans="1:5" x14ac:dyDescent="0.2">
      <c r="A70" s="2" t="s">
        <v>360</v>
      </c>
      <c r="B70" s="7" t="s">
        <v>5</v>
      </c>
      <c r="C70" s="8" t="s">
        <v>431</v>
      </c>
      <c r="D70" s="4">
        <v>0.53148466500000002</v>
      </c>
      <c r="E70" s="4">
        <v>-0.529959187</v>
      </c>
    </row>
    <row r="71" spans="1:5" x14ac:dyDescent="0.2">
      <c r="A71" s="2" t="s">
        <v>361</v>
      </c>
      <c r="B71" s="3" t="s">
        <v>123</v>
      </c>
      <c r="C71" s="2" t="s">
        <v>122</v>
      </c>
      <c r="D71" s="4">
        <v>0.52355974400000005</v>
      </c>
      <c r="E71" s="4">
        <v>-0.675054775</v>
      </c>
    </row>
    <row r="72" spans="1:5" x14ac:dyDescent="0.2">
      <c r="A72" s="2" t="s">
        <v>362</v>
      </c>
      <c r="B72" s="5" t="s">
        <v>497</v>
      </c>
      <c r="C72" s="6" t="s">
        <v>497</v>
      </c>
      <c r="D72" s="4">
        <v>0.51859598600000001</v>
      </c>
      <c r="E72" s="4">
        <v>-0.44799195600000002</v>
      </c>
    </row>
    <row r="73" spans="1:5" x14ac:dyDescent="0.2">
      <c r="A73" s="2" t="s">
        <v>363</v>
      </c>
      <c r="B73" s="3" t="s">
        <v>125</v>
      </c>
      <c r="C73" s="2" t="s">
        <v>124</v>
      </c>
      <c r="D73" s="4">
        <v>0.51739107200000001</v>
      </c>
      <c r="E73" s="4">
        <v>-0.46525261899999998</v>
      </c>
    </row>
    <row r="74" spans="1:5" x14ac:dyDescent="0.2">
      <c r="A74" s="2" t="s">
        <v>364</v>
      </c>
      <c r="B74" s="7" t="s">
        <v>5</v>
      </c>
      <c r="C74" s="8" t="s">
        <v>431</v>
      </c>
      <c r="D74" s="4">
        <v>0.51667697700000004</v>
      </c>
      <c r="E74" s="4">
        <v>-0.58351136199999998</v>
      </c>
    </row>
    <row r="75" spans="1:5" x14ac:dyDescent="0.2">
      <c r="A75" s="2" t="s">
        <v>365</v>
      </c>
      <c r="B75" s="3" t="s">
        <v>127</v>
      </c>
      <c r="C75" s="2" t="s">
        <v>126</v>
      </c>
      <c r="D75" s="4">
        <v>0.51189781199999995</v>
      </c>
      <c r="E75" s="4">
        <v>-0.63936549300000001</v>
      </c>
    </row>
    <row r="76" spans="1:5" x14ac:dyDescent="0.2">
      <c r="A76" s="2" t="s">
        <v>366</v>
      </c>
      <c r="B76" s="3" t="s">
        <v>129</v>
      </c>
      <c r="C76" s="2" t="s">
        <v>128</v>
      </c>
      <c r="D76" s="4">
        <v>0.51095926400000002</v>
      </c>
      <c r="E76" s="4">
        <v>-0.83188560700000003</v>
      </c>
    </row>
    <row r="77" spans="1:5" x14ac:dyDescent="0.2">
      <c r="A77" s="2" t="s">
        <v>367</v>
      </c>
      <c r="B77" s="7" t="s">
        <v>5</v>
      </c>
      <c r="C77" s="8" t="s">
        <v>431</v>
      </c>
      <c r="D77" s="4">
        <v>0.50424208199999998</v>
      </c>
      <c r="E77" s="4">
        <v>-0.50700309700000001</v>
      </c>
    </row>
    <row r="78" spans="1:5" x14ac:dyDescent="0.2">
      <c r="A78" s="2" t="s">
        <v>368</v>
      </c>
      <c r="B78" s="3" t="s">
        <v>131</v>
      </c>
      <c r="C78" s="2" t="s">
        <v>130</v>
      </c>
      <c r="D78" s="4">
        <v>0.50357201100000004</v>
      </c>
      <c r="E78" s="4">
        <v>0.37081930800000001</v>
      </c>
    </row>
    <row r="79" spans="1:5" x14ac:dyDescent="0.2">
      <c r="A79" s="2" t="s">
        <v>369</v>
      </c>
      <c r="B79" s="3" t="s">
        <v>133</v>
      </c>
      <c r="C79" s="2" t="s">
        <v>132</v>
      </c>
      <c r="D79" s="4">
        <v>0.50250991099999998</v>
      </c>
      <c r="E79" s="4">
        <v>-0.42226419900000001</v>
      </c>
    </row>
    <row r="80" spans="1:5" x14ac:dyDescent="0.2">
      <c r="A80" s="2" t="s">
        <v>370</v>
      </c>
      <c r="B80" s="7" t="s">
        <v>5</v>
      </c>
      <c r="C80" s="8" t="s">
        <v>431</v>
      </c>
      <c r="D80" s="4">
        <v>0.49801645900000002</v>
      </c>
      <c r="E80" s="4">
        <v>-0.470158201</v>
      </c>
    </row>
    <row r="81" spans="1:5" x14ac:dyDescent="0.2">
      <c r="A81" s="2" t="s">
        <v>371</v>
      </c>
      <c r="B81" s="3" t="s">
        <v>135</v>
      </c>
      <c r="C81" s="2" t="s">
        <v>134</v>
      </c>
      <c r="D81" s="4">
        <v>0.481919245</v>
      </c>
      <c r="E81" s="4">
        <v>-0.51238752499999995</v>
      </c>
    </row>
    <row r="82" spans="1:5" x14ac:dyDescent="0.2">
      <c r="A82" s="2" t="s">
        <v>372</v>
      </c>
      <c r="B82" s="3" t="s">
        <v>137</v>
      </c>
      <c r="C82" s="2" t="s">
        <v>136</v>
      </c>
      <c r="D82" s="4">
        <v>0.481214105</v>
      </c>
      <c r="E82" s="4">
        <v>-0.71433464300000005</v>
      </c>
    </row>
    <row r="83" spans="1:5" x14ac:dyDescent="0.2">
      <c r="A83" s="2" t="s">
        <v>373</v>
      </c>
      <c r="B83" s="3" t="s">
        <v>139</v>
      </c>
      <c r="C83" s="2" t="s">
        <v>138</v>
      </c>
      <c r="D83" s="4">
        <v>0.470129303</v>
      </c>
      <c r="E83" s="4">
        <v>0.55371261900000002</v>
      </c>
    </row>
    <row r="84" spans="1:5" x14ac:dyDescent="0.2">
      <c r="A84" s="2" t="s">
        <v>374</v>
      </c>
      <c r="B84" s="3" t="s">
        <v>141</v>
      </c>
      <c r="C84" s="2" t="s">
        <v>140</v>
      </c>
      <c r="D84" s="4">
        <v>0.46353030200000001</v>
      </c>
      <c r="E84" s="4">
        <v>-0.48181806100000002</v>
      </c>
    </row>
    <row r="85" spans="1:5" x14ac:dyDescent="0.2">
      <c r="A85" s="2" t="s">
        <v>375</v>
      </c>
      <c r="B85" s="5" t="s">
        <v>496</v>
      </c>
      <c r="C85" s="6" t="s">
        <v>496</v>
      </c>
      <c r="D85" s="4">
        <v>0.46310633699999998</v>
      </c>
      <c r="E85" s="4">
        <v>-0.515633126</v>
      </c>
    </row>
    <row r="86" spans="1:5" x14ac:dyDescent="0.2">
      <c r="A86" s="2" t="s">
        <v>376</v>
      </c>
      <c r="B86" s="3" t="s">
        <v>143</v>
      </c>
      <c r="C86" s="2" t="s">
        <v>142</v>
      </c>
      <c r="D86" s="4">
        <v>0.45156091500000001</v>
      </c>
      <c r="E86" s="4">
        <v>-0.65292218000000002</v>
      </c>
    </row>
    <row r="87" spans="1:5" x14ac:dyDescent="0.2">
      <c r="A87" s="2" t="s">
        <v>377</v>
      </c>
      <c r="B87" s="3" t="s">
        <v>145</v>
      </c>
      <c r="C87" s="2" t="s">
        <v>144</v>
      </c>
      <c r="D87" s="4">
        <v>0.44912286000000001</v>
      </c>
      <c r="E87" s="4">
        <v>-0.69567310900000001</v>
      </c>
    </row>
    <row r="88" spans="1:5" x14ac:dyDescent="0.2">
      <c r="A88" s="2" t="s">
        <v>378</v>
      </c>
      <c r="B88" s="7" t="s">
        <v>5</v>
      </c>
      <c r="C88" s="8" t="s">
        <v>443</v>
      </c>
      <c r="D88" s="4">
        <v>0.44476670400000001</v>
      </c>
      <c r="E88" s="4">
        <v>-0.42600555200000001</v>
      </c>
    </row>
    <row r="89" spans="1:5" x14ac:dyDescent="0.2">
      <c r="A89" s="2" t="s">
        <v>379</v>
      </c>
      <c r="B89" s="3" t="s">
        <v>147</v>
      </c>
      <c r="C89" s="2" t="s">
        <v>146</v>
      </c>
      <c r="D89" s="4">
        <v>0.436995676</v>
      </c>
      <c r="E89" s="4">
        <v>-0.483943913</v>
      </c>
    </row>
    <row r="90" spans="1:5" x14ac:dyDescent="0.2">
      <c r="A90" s="2" t="s">
        <v>380</v>
      </c>
      <c r="B90" s="3" t="s">
        <v>149</v>
      </c>
      <c r="C90" s="2" t="s">
        <v>148</v>
      </c>
      <c r="D90" s="4">
        <v>0.43627140199999997</v>
      </c>
      <c r="E90" s="4">
        <v>-0.43512131199999998</v>
      </c>
    </row>
    <row r="91" spans="1:5" x14ac:dyDescent="0.2">
      <c r="A91" s="2" t="s">
        <v>381</v>
      </c>
      <c r="B91" s="3" t="s">
        <v>151</v>
      </c>
      <c r="C91" s="2" t="s">
        <v>150</v>
      </c>
      <c r="D91" s="4">
        <v>0.43466395299999999</v>
      </c>
      <c r="E91" s="4">
        <v>-0.50658669700000003</v>
      </c>
    </row>
    <row r="92" spans="1:5" x14ac:dyDescent="0.2">
      <c r="A92" s="2" t="s">
        <v>382</v>
      </c>
      <c r="B92" s="3" t="s">
        <v>153</v>
      </c>
      <c r="C92" s="2" t="s">
        <v>152</v>
      </c>
      <c r="D92" s="4">
        <v>0.431733855</v>
      </c>
      <c r="E92" s="4">
        <v>-0.59095275999999997</v>
      </c>
    </row>
    <row r="93" spans="1:5" x14ac:dyDescent="0.2">
      <c r="A93" s="2" t="s">
        <v>383</v>
      </c>
      <c r="B93" s="3" t="s">
        <v>444</v>
      </c>
      <c r="C93" s="2" t="s">
        <v>477</v>
      </c>
      <c r="D93" s="4">
        <v>0.428125062</v>
      </c>
      <c r="E93" s="4">
        <v>0.61044627799999995</v>
      </c>
    </row>
    <row r="94" spans="1:5" x14ac:dyDescent="0.2">
      <c r="A94" s="2" t="s">
        <v>384</v>
      </c>
      <c r="B94" s="3" t="s">
        <v>155</v>
      </c>
      <c r="C94" s="2" t="s">
        <v>154</v>
      </c>
      <c r="D94" s="4">
        <v>0.42807680100000001</v>
      </c>
      <c r="E94" s="4">
        <v>-0.70567300600000005</v>
      </c>
    </row>
    <row r="95" spans="1:5" x14ac:dyDescent="0.2">
      <c r="A95" s="2" t="s">
        <v>385</v>
      </c>
      <c r="B95" s="3" t="s">
        <v>157</v>
      </c>
      <c r="C95" s="2" t="s">
        <v>156</v>
      </c>
      <c r="D95" s="4">
        <v>0.42431453899999999</v>
      </c>
      <c r="E95" s="4">
        <v>-0.59842701499999995</v>
      </c>
    </row>
    <row r="96" spans="1:5" x14ac:dyDescent="0.2">
      <c r="A96" s="2" t="s">
        <v>386</v>
      </c>
      <c r="B96" s="3" t="s">
        <v>159</v>
      </c>
      <c r="C96" s="2" t="s">
        <v>158</v>
      </c>
      <c r="D96" s="4">
        <v>0.41836996900000001</v>
      </c>
      <c r="E96" s="4">
        <v>-0.48484128199999998</v>
      </c>
    </row>
    <row r="97" spans="1:5" x14ac:dyDescent="0.2">
      <c r="A97" s="2" t="s">
        <v>387</v>
      </c>
      <c r="B97" s="3" t="s">
        <v>161</v>
      </c>
      <c r="C97" s="2" t="s">
        <v>160</v>
      </c>
      <c r="D97" s="4">
        <v>0.41546955600000002</v>
      </c>
      <c r="E97" s="4">
        <v>-0.408277206</v>
      </c>
    </row>
    <row r="98" spans="1:5" x14ac:dyDescent="0.2">
      <c r="A98" s="2" t="s">
        <v>388</v>
      </c>
      <c r="B98" s="3" t="s">
        <v>163</v>
      </c>
      <c r="C98" s="2" t="s">
        <v>162</v>
      </c>
      <c r="D98" s="4">
        <v>0.40566833299999999</v>
      </c>
      <c r="E98" s="4">
        <v>-0.52033426299999996</v>
      </c>
    </row>
    <row r="99" spans="1:5" x14ac:dyDescent="0.2">
      <c r="A99" s="2" t="s">
        <v>389</v>
      </c>
      <c r="B99" s="3" t="s">
        <v>164</v>
      </c>
      <c r="C99" s="2" t="s">
        <v>485</v>
      </c>
      <c r="D99" s="4">
        <v>0.402972463</v>
      </c>
      <c r="E99" s="4">
        <v>-0.68315701299999998</v>
      </c>
    </row>
    <row r="100" spans="1:5" x14ac:dyDescent="0.2">
      <c r="A100" s="2" t="s">
        <v>390</v>
      </c>
      <c r="B100" s="3" t="s">
        <v>166</v>
      </c>
      <c r="C100" s="2" t="s">
        <v>165</v>
      </c>
      <c r="D100" s="4">
        <v>0.40168790500000001</v>
      </c>
      <c r="E100" s="4">
        <v>-0.54798728600000002</v>
      </c>
    </row>
    <row r="101" spans="1:5" x14ac:dyDescent="0.2">
      <c r="A101" s="2" t="s">
        <v>391</v>
      </c>
      <c r="B101" s="3" t="s">
        <v>168</v>
      </c>
      <c r="C101" s="2" t="s">
        <v>167</v>
      </c>
      <c r="D101" s="4">
        <v>0.38754395400000002</v>
      </c>
      <c r="E101" s="4">
        <v>-0.55034338800000004</v>
      </c>
    </row>
    <row r="102" spans="1:5" x14ac:dyDescent="0.2">
      <c r="A102" s="2" t="s">
        <v>392</v>
      </c>
      <c r="B102" s="3" t="s">
        <v>170</v>
      </c>
      <c r="C102" s="2" t="s">
        <v>169</v>
      </c>
      <c r="D102" s="4">
        <v>0.38053637200000001</v>
      </c>
      <c r="E102" s="4">
        <v>-0.47673939900000001</v>
      </c>
    </row>
    <row r="103" spans="1:5" x14ac:dyDescent="0.2">
      <c r="A103" s="2" t="s">
        <v>393</v>
      </c>
      <c r="B103" s="3" t="s">
        <v>172</v>
      </c>
      <c r="C103" s="2" t="s">
        <v>171</v>
      </c>
      <c r="D103" s="4">
        <v>0.35854732</v>
      </c>
      <c r="E103" s="4">
        <v>-0.43714938800000003</v>
      </c>
    </row>
    <row r="104" spans="1:5" x14ac:dyDescent="0.2">
      <c r="A104" s="2" t="s">
        <v>394</v>
      </c>
      <c r="B104" s="3" t="s">
        <v>174</v>
      </c>
      <c r="C104" s="2" t="s">
        <v>173</v>
      </c>
      <c r="D104" s="4">
        <v>0.34126147200000001</v>
      </c>
      <c r="E104" s="4">
        <v>-0.497934875</v>
      </c>
    </row>
    <row r="105" spans="1:5" x14ac:dyDescent="0.2">
      <c r="A105" s="2" t="s">
        <v>395</v>
      </c>
      <c r="B105" s="3" t="s">
        <v>176</v>
      </c>
      <c r="C105" s="2" t="s">
        <v>175</v>
      </c>
      <c r="D105" s="4">
        <v>-0.42120444800000001</v>
      </c>
      <c r="E105" s="4">
        <v>0.57051633099999999</v>
      </c>
    </row>
    <row r="106" spans="1:5" x14ac:dyDescent="0.2">
      <c r="A106" s="2" t="s">
        <v>396</v>
      </c>
      <c r="B106" s="3" t="s">
        <v>8</v>
      </c>
      <c r="C106" s="2" t="s">
        <v>8</v>
      </c>
      <c r="D106" s="4">
        <v>-0.44602034000000002</v>
      </c>
      <c r="E106" s="4">
        <v>0.40979452799999999</v>
      </c>
    </row>
    <row r="107" spans="1:5" x14ac:dyDescent="0.2">
      <c r="A107" s="2" t="s">
        <v>397</v>
      </c>
      <c r="B107" s="3" t="s">
        <v>445</v>
      </c>
      <c r="C107" s="2" t="s">
        <v>478</v>
      </c>
      <c r="D107" s="4">
        <v>-0.48077362499999998</v>
      </c>
      <c r="E107" s="4">
        <v>0.40945066299999999</v>
      </c>
    </row>
    <row r="108" spans="1:5" x14ac:dyDescent="0.2">
      <c r="A108" s="2" t="s">
        <v>398</v>
      </c>
      <c r="B108" s="3" t="s">
        <v>32</v>
      </c>
      <c r="C108" s="2" t="s">
        <v>32</v>
      </c>
      <c r="D108" s="4">
        <v>-0.48275236900000001</v>
      </c>
      <c r="E108" s="4">
        <v>0.33385448299999998</v>
      </c>
    </row>
    <row r="109" spans="1:5" x14ac:dyDescent="0.2">
      <c r="A109" s="2" t="s">
        <v>399</v>
      </c>
      <c r="B109" s="7" t="s">
        <v>5</v>
      </c>
      <c r="C109" s="8" t="s">
        <v>431</v>
      </c>
      <c r="D109" s="4">
        <v>-0.482909266</v>
      </c>
      <c r="E109" s="4">
        <v>0.43860914099999998</v>
      </c>
    </row>
    <row r="110" spans="1:5" x14ac:dyDescent="0.2">
      <c r="A110" s="2" t="s">
        <v>400</v>
      </c>
      <c r="B110" s="3" t="s">
        <v>446</v>
      </c>
      <c r="C110" s="2" t="s">
        <v>28</v>
      </c>
      <c r="D110" s="4">
        <v>-0.48502701399999998</v>
      </c>
      <c r="E110" s="4">
        <v>0.50934063699999998</v>
      </c>
    </row>
    <row r="111" spans="1:5" x14ac:dyDescent="0.2">
      <c r="A111" s="2" t="s">
        <v>401</v>
      </c>
      <c r="B111" s="3" t="s">
        <v>36</v>
      </c>
      <c r="C111" s="2" t="s">
        <v>447</v>
      </c>
      <c r="D111" s="4">
        <v>-0.49149453700000001</v>
      </c>
      <c r="E111" s="4">
        <v>0.49368255100000002</v>
      </c>
    </row>
    <row r="112" spans="1:5" x14ac:dyDescent="0.2">
      <c r="A112" s="2" t="s">
        <v>402</v>
      </c>
      <c r="B112" s="7" t="s">
        <v>5</v>
      </c>
      <c r="C112" s="8" t="s">
        <v>431</v>
      </c>
      <c r="D112" s="4">
        <v>-0.49833589</v>
      </c>
      <c r="E112" s="4">
        <v>0.55299820399999999</v>
      </c>
    </row>
    <row r="113" spans="1:5" x14ac:dyDescent="0.2">
      <c r="A113" s="2" t="s">
        <v>403</v>
      </c>
      <c r="B113" s="3" t="s">
        <v>177</v>
      </c>
      <c r="C113" s="2" t="s">
        <v>452</v>
      </c>
      <c r="D113" s="4">
        <v>-0.51132382200000004</v>
      </c>
      <c r="E113" s="4">
        <v>0.48021852300000001</v>
      </c>
    </row>
    <row r="114" spans="1:5" x14ac:dyDescent="0.2">
      <c r="A114" s="2" t="s">
        <v>404</v>
      </c>
      <c r="B114" s="3" t="s">
        <v>448</v>
      </c>
      <c r="C114" s="2" t="s">
        <v>5</v>
      </c>
      <c r="D114" s="4">
        <v>-0.52755623100000004</v>
      </c>
      <c r="E114" s="4">
        <v>0.46653708199999999</v>
      </c>
    </row>
    <row r="115" spans="1:5" x14ac:dyDescent="0.2">
      <c r="A115" s="2" t="s">
        <v>405</v>
      </c>
      <c r="B115" s="7" t="s">
        <v>5</v>
      </c>
      <c r="C115" s="8" t="s">
        <v>431</v>
      </c>
      <c r="D115" s="4">
        <v>-0.52774771899999995</v>
      </c>
      <c r="E115" s="4">
        <v>0.59876320900000002</v>
      </c>
    </row>
    <row r="116" spans="1:5" x14ac:dyDescent="0.2">
      <c r="A116" s="2" t="s">
        <v>406</v>
      </c>
      <c r="B116" s="7" t="s">
        <v>5</v>
      </c>
      <c r="C116" s="8" t="s">
        <v>431</v>
      </c>
      <c r="D116" s="4">
        <v>-0.53063048000000002</v>
      </c>
      <c r="E116" s="4">
        <v>0.41809321300000002</v>
      </c>
    </row>
    <row r="117" spans="1:5" x14ac:dyDescent="0.2">
      <c r="A117" s="2" t="s">
        <v>407</v>
      </c>
      <c r="B117" s="3" t="s">
        <v>179</v>
      </c>
      <c r="C117" s="2" t="s">
        <v>178</v>
      </c>
      <c r="D117" s="4">
        <v>-0.54376966400000004</v>
      </c>
      <c r="E117" s="4">
        <v>0.43120803899999999</v>
      </c>
    </row>
    <row r="118" spans="1:5" x14ac:dyDescent="0.2">
      <c r="A118" s="2" t="s">
        <v>408</v>
      </c>
      <c r="B118" s="3" t="s">
        <v>33</v>
      </c>
      <c r="C118" s="2" t="s">
        <v>486</v>
      </c>
      <c r="D118" s="4">
        <v>-0.54384531700000005</v>
      </c>
      <c r="E118" s="4">
        <v>0.40645899800000002</v>
      </c>
    </row>
    <row r="119" spans="1:5" x14ac:dyDescent="0.2">
      <c r="A119" s="2" t="s">
        <v>409</v>
      </c>
      <c r="B119" s="3" t="s">
        <v>181</v>
      </c>
      <c r="C119" s="2" t="s">
        <v>180</v>
      </c>
      <c r="D119" s="4">
        <v>-0.54697180899999998</v>
      </c>
      <c r="E119" s="4">
        <v>0.46301261700000002</v>
      </c>
    </row>
    <row r="120" spans="1:5" x14ac:dyDescent="0.2">
      <c r="A120" s="2" t="s">
        <v>410</v>
      </c>
      <c r="B120" s="3" t="s">
        <v>183</v>
      </c>
      <c r="C120" s="2" t="s">
        <v>182</v>
      </c>
      <c r="D120" s="4">
        <v>-0.54710613699999999</v>
      </c>
      <c r="E120" s="4">
        <v>0.39381072099999997</v>
      </c>
    </row>
    <row r="121" spans="1:5" x14ac:dyDescent="0.2">
      <c r="A121" s="2" t="s">
        <v>411</v>
      </c>
      <c r="B121" s="3" t="s">
        <v>185</v>
      </c>
      <c r="C121" s="2" t="s">
        <v>184</v>
      </c>
      <c r="D121" s="4">
        <v>-0.54975779800000002</v>
      </c>
      <c r="E121" s="4">
        <v>0.42104134700000001</v>
      </c>
    </row>
    <row r="122" spans="1:5" x14ac:dyDescent="0.2">
      <c r="A122" s="2" t="s">
        <v>412</v>
      </c>
      <c r="B122" s="3" t="s">
        <v>449</v>
      </c>
      <c r="C122" s="2" t="s">
        <v>8</v>
      </c>
      <c r="D122" s="4">
        <v>-0.55559876399999997</v>
      </c>
      <c r="E122" s="4">
        <v>0.44939208600000002</v>
      </c>
    </row>
    <row r="123" spans="1:5" x14ac:dyDescent="0.2">
      <c r="A123" s="2" t="s">
        <v>413</v>
      </c>
      <c r="B123" s="3" t="s">
        <v>187</v>
      </c>
      <c r="C123" s="2" t="s">
        <v>186</v>
      </c>
      <c r="D123" s="4">
        <v>-0.56051673199999996</v>
      </c>
      <c r="E123" s="4">
        <v>0.43444332200000002</v>
      </c>
    </row>
    <row r="124" spans="1:5" x14ac:dyDescent="0.2">
      <c r="A124" s="2" t="s">
        <v>414</v>
      </c>
      <c r="B124" s="3" t="s">
        <v>34</v>
      </c>
      <c r="C124" s="2" t="s">
        <v>488</v>
      </c>
      <c r="D124" s="4">
        <v>-0.56265596600000001</v>
      </c>
      <c r="E124" s="4">
        <v>0.39547042399999999</v>
      </c>
    </row>
    <row r="125" spans="1:5" x14ac:dyDescent="0.2">
      <c r="A125" s="2" t="s">
        <v>415</v>
      </c>
      <c r="B125" s="3" t="s">
        <v>189</v>
      </c>
      <c r="C125" s="2" t="s">
        <v>188</v>
      </c>
      <c r="D125" s="4">
        <v>-0.56278546799999996</v>
      </c>
      <c r="E125" s="4">
        <v>0.65222213299999998</v>
      </c>
    </row>
    <row r="126" spans="1:5" x14ac:dyDescent="0.2">
      <c r="A126" s="2" t="s">
        <v>416</v>
      </c>
      <c r="B126" s="3" t="s">
        <v>190</v>
      </c>
      <c r="C126" s="2" t="s">
        <v>80</v>
      </c>
      <c r="D126" s="4">
        <v>-0.564214047</v>
      </c>
      <c r="E126" s="4">
        <v>0.36054890000000001</v>
      </c>
    </row>
    <row r="127" spans="1:5" x14ac:dyDescent="0.2">
      <c r="A127" s="2" t="s">
        <v>417</v>
      </c>
      <c r="B127" s="3" t="s">
        <v>450</v>
      </c>
      <c r="C127" s="2" t="s">
        <v>451</v>
      </c>
      <c r="D127" s="4">
        <v>-0.56443989299999997</v>
      </c>
      <c r="E127" s="4">
        <v>0.45962558399999998</v>
      </c>
    </row>
    <row r="128" spans="1:5" x14ac:dyDescent="0.2">
      <c r="A128" s="2" t="s">
        <v>418</v>
      </c>
      <c r="B128" s="3" t="s">
        <v>192</v>
      </c>
      <c r="C128" s="2" t="s">
        <v>191</v>
      </c>
      <c r="D128" s="4">
        <v>-0.56559262600000004</v>
      </c>
      <c r="E128" s="4">
        <v>0.53785944299999999</v>
      </c>
    </row>
    <row r="129" spans="1:5" x14ac:dyDescent="0.2">
      <c r="A129" s="2" t="s">
        <v>419</v>
      </c>
      <c r="B129" s="3" t="s">
        <v>31</v>
      </c>
      <c r="C129" s="2" t="s">
        <v>31</v>
      </c>
      <c r="D129" s="4">
        <v>-0.56881312399999995</v>
      </c>
      <c r="E129" s="4">
        <v>0.50421966600000001</v>
      </c>
    </row>
    <row r="130" spans="1:5" x14ac:dyDescent="0.2">
      <c r="A130" s="2" t="s">
        <v>420</v>
      </c>
      <c r="B130" s="3" t="s">
        <v>194</v>
      </c>
      <c r="C130" s="2" t="s">
        <v>193</v>
      </c>
      <c r="D130" s="4">
        <v>-0.56942576</v>
      </c>
      <c r="E130" s="4">
        <v>0.57802160999999996</v>
      </c>
    </row>
    <row r="131" spans="1:5" x14ac:dyDescent="0.2">
      <c r="A131" s="2" t="s">
        <v>421</v>
      </c>
      <c r="B131" s="3" t="s">
        <v>35</v>
      </c>
      <c r="C131" s="2" t="s">
        <v>453</v>
      </c>
      <c r="D131" s="4">
        <v>-0.57771670100000005</v>
      </c>
      <c r="E131" s="4">
        <v>0.46070298999999998</v>
      </c>
    </row>
    <row r="132" spans="1:5" x14ac:dyDescent="0.2">
      <c r="A132" s="2" t="s">
        <v>422</v>
      </c>
      <c r="B132" s="7" t="s">
        <v>5</v>
      </c>
      <c r="C132" s="8" t="s">
        <v>431</v>
      </c>
      <c r="D132" s="4">
        <v>-0.58181021700000002</v>
      </c>
      <c r="E132" s="4">
        <v>0.55622265999999998</v>
      </c>
    </row>
    <row r="133" spans="1:5" x14ac:dyDescent="0.2">
      <c r="A133" s="2" t="s">
        <v>423</v>
      </c>
      <c r="B133" s="3" t="s">
        <v>195</v>
      </c>
      <c r="C133" s="2" t="s">
        <v>454</v>
      </c>
      <c r="D133" s="4">
        <v>-0.58188770400000001</v>
      </c>
      <c r="E133" s="4">
        <v>0.42420627500000002</v>
      </c>
    </row>
    <row r="134" spans="1:5" x14ac:dyDescent="0.2">
      <c r="A134" s="2" t="s">
        <v>424</v>
      </c>
      <c r="B134" s="3" t="s">
        <v>500</v>
      </c>
      <c r="C134" s="6" t="s">
        <v>501</v>
      </c>
      <c r="D134" s="4">
        <v>-0.58244488900000002</v>
      </c>
      <c r="E134" s="4">
        <v>0.36092876400000001</v>
      </c>
    </row>
    <row r="135" spans="1:5" x14ac:dyDescent="0.2">
      <c r="A135" s="2" t="s">
        <v>425</v>
      </c>
      <c r="B135" s="3" t="s">
        <v>196</v>
      </c>
      <c r="C135" s="2" t="s">
        <v>455</v>
      </c>
      <c r="D135" s="4">
        <v>-0.58407587400000005</v>
      </c>
      <c r="E135" s="4">
        <v>0.52968052600000004</v>
      </c>
    </row>
    <row r="136" spans="1:5" x14ac:dyDescent="0.2">
      <c r="A136" s="2" t="s">
        <v>426</v>
      </c>
      <c r="B136" s="7" t="s">
        <v>5</v>
      </c>
      <c r="C136" s="8" t="s">
        <v>431</v>
      </c>
      <c r="D136" s="4">
        <v>-0.59415233000000001</v>
      </c>
      <c r="E136" s="4">
        <v>0.50210496400000004</v>
      </c>
    </row>
    <row r="137" spans="1:5" x14ac:dyDescent="0.2">
      <c r="A137" s="2" t="s">
        <v>427</v>
      </c>
      <c r="B137" s="7" t="s">
        <v>5</v>
      </c>
      <c r="C137" s="8" t="s">
        <v>431</v>
      </c>
      <c r="D137" s="4">
        <v>-0.59945074099999995</v>
      </c>
      <c r="E137" s="4">
        <v>0.592125927</v>
      </c>
    </row>
    <row r="138" spans="1:5" x14ac:dyDescent="0.2">
      <c r="A138" s="2" t="s">
        <v>428</v>
      </c>
      <c r="B138" s="3" t="s">
        <v>456</v>
      </c>
      <c r="C138" s="2" t="s">
        <v>457</v>
      </c>
      <c r="D138" s="4">
        <v>-0.60474023200000004</v>
      </c>
      <c r="E138" s="4">
        <v>0.52816848699999996</v>
      </c>
    </row>
    <row r="139" spans="1:5" x14ac:dyDescent="0.2">
      <c r="A139" s="2" t="s">
        <v>429</v>
      </c>
      <c r="B139" s="3" t="s">
        <v>198</v>
      </c>
      <c r="C139" s="2" t="s">
        <v>197</v>
      </c>
      <c r="D139" s="4">
        <v>-0.60550172800000002</v>
      </c>
      <c r="E139" s="4">
        <v>0.40339599199999998</v>
      </c>
    </row>
    <row r="140" spans="1:5" x14ac:dyDescent="0.2">
      <c r="A140" s="2" t="s">
        <v>322</v>
      </c>
      <c r="B140" s="3" t="s">
        <v>199</v>
      </c>
      <c r="C140" s="2" t="s">
        <v>459</v>
      </c>
      <c r="D140" s="4">
        <v>-0.60615515799999997</v>
      </c>
      <c r="E140" s="4">
        <v>0.39798650899999999</v>
      </c>
    </row>
    <row r="141" spans="1:5" x14ac:dyDescent="0.2">
      <c r="A141" s="2" t="s">
        <v>323</v>
      </c>
      <c r="B141" s="3" t="s">
        <v>201</v>
      </c>
      <c r="C141" s="2" t="s">
        <v>200</v>
      </c>
      <c r="D141" s="4">
        <v>-0.61592417799999999</v>
      </c>
      <c r="E141" s="4">
        <v>0.36221742699999998</v>
      </c>
    </row>
    <row r="142" spans="1:5" x14ac:dyDescent="0.2">
      <c r="A142" s="2" t="s">
        <v>321</v>
      </c>
      <c r="B142" s="3" t="s">
        <v>202</v>
      </c>
      <c r="C142" s="2" t="s">
        <v>458</v>
      </c>
      <c r="D142" s="4">
        <v>-0.61720736799999998</v>
      </c>
      <c r="E142" s="4">
        <v>0.56944584300000001</v>
      </c>
    </row>
    <row r="143" spans="1:5" x14ac:dyDescent="0.2">
      <c r="A143" s="2" t="s">
        <v>320</v>
      </c>
      <c r="B143" s="3" t="s">
        <v>203</v>
      </c>
      <c r="C143" s="2" t="s">
        <v>460</v>
      </c>
      <c r="D143" s="4">
        <v>-0.61895388100000004</v>
      </c>
      <c r="E143" s="4">
        <v>0.48993962600000002</v>
      </c>
    </row>
    <row r="144" spans="1:5" x14ac:dyDescent="0.2">
      <c r="A144" s="2" t="s">
        <v>319</v>
      </c>
      <c r="B144" s="7" t="s">
        <v>5</v>
      </c>
      <c r="C144" s="8" t="s">
        <v>431</v>
      </c>
      <c r="D144" s="4">
        <v>-0.62005532200000002</v>
      </c>
      <c r="E144" s="4">
        <v>0.36002963599999999</v>
      </c>
    </row>
    <row r="145" spans="1:5" x14ac:dyDescent="0.2">
      <c r="A145" s="2" t="s">
        <v>318</v>
      </c>
      <c r="B145" s="3" t="s">
        <v>12</v>
      </c>
      <c r="C145" s="2" t="s">
        <v>12</v>
      </c>
      <c r="D145" s="4">
        <v>-0.62052223799999995</v>
      </c>
      <c r="E145" s="4">
        <v>0.77348301100000005</v>
      </c>
    </row>
    <row r="146" spans="1:5" x14ac:dyDescent="0.2">
      <c r="A146" s="2" t="s">
        <v>317</v>
      </c>
      <c r="B146" s="3" t="s">
        <v>204</v>
      </c>
      <c r="C146" s="2" t="s">
        <v>461</v>
      </c>
      <c r="D146" s="4">
        <v>-0.62103260699999996</v>
      </c>
      <c r="E146" s="4">
        <v>0.59005085199999996</v>
      </c>
    </row>
    <row r="147" spans="1:5" x14ac:dyDescent="0.2">
      <c r="A147" s="2" t="s">
        <v>316</v>
      </c>
      <c r="B147" s="3" t="s">
        <v>463</v>
      </c>
      <c r="C147" s="2" t="s">
        <v>462</v>
      </c>
      <c r="D147" s="4">
        <v>-0.62979382399999995</v>
      </c>
      <c r="E147" s="4">
        <v>0.39811007100000001</v>
      </c>
    </row>
    <row r="148" spans="1:5" x14ac:dyDescent="0.2">
      <c r="A148" s="2" t="s">
        <v>315</v>
      </c>
      <c r="B148" s="3" t="s">
        <v>464</v>
      </c>
      <c r="C148" s="2" t="s">
        <v>13</v>
      </c>
      <c r="D148" s="4">
        <v>-0.63665317399999999</v>
      </c>
      <c r="E148" s="4">
        <v>0.46075227099999999</v>
      </c>
    </row>
    <row r="149" spans="1:5" x14ac:dyDescent="0.2">
      <c r="A149" s="2" t="s">
        <v>314</v>
      </c>
      <c r="B149" s="3" t="s">
        <v>466</v>
      </c>
      <c r="C149" s="2" t="s">
        <v>465</v>
      </c>
      <c r="D149" s="4">
        <v>-0.63874658100000004</v>
      </c>
      <c r="E149" s="4">
        <v>1.3195797140000001</v>
      </c>
    </row>
    <row r="150" spans="1:5" x14ac:dyDescent="0.2">
      <c r="A150" s="2" t="s">
        <v>313</v>
      </c>
      <c r="B150" s="7" t="s">
        <v>5</v>
      </c>
      <c r="C150" s="8" t="s">
        <v>431</v>
      </c>
      <c r="D150" s="4">
        <v>-0.65861804899999998</v>
      </c>
      <c r="E150" s="4">
        <v>0.61411785299999999</v>
      </c>
    </row>
    <row r="151" spans="1:5" x14ac:dyDescent="0.2">
      <c r="A151" s="2" t="s">
        <v>312</v>
      </c>
      <c r="B151" s="3" t="s">
        <v>14</v>
      </c>
      <c r="C151" s="2" t="s">
        <v>14</v>
      </c>
      <c r="D151" s="4">
        <v>-0.66150447199999995</v>
      </c>
      <c r="E151" s="4">
        <v>0.59923919699999995</v>
      </c>
    </row>
    <row r="152" spans="1:5" x14ac:dyDescent="0.2">
      <c r="A152" s="2" t="s">
        <v>311</v>
      </c>
      <c r="B152" s="7" t="s">
        <v>5</v>
      </c>
      <c r="C152" s="8" t="s">
        <v>431</v>
      </c>
      <c r="D152" s="4">
        <v>-0.66158728200000005</v>
      </c>
      <c r="E152" s="4">
        <v>0.602428297</v>
      </c>
    </row>
    <row r="153" spans="1:5" x14ac:dyDescent="0.2">
      <c r="A153" s="2" t="s">
        <v>310</v>
      </c>
      <c r="B153" s="3" t="s">
        <v>205</v>
      </c>
      <c r="C153" s="2" t="s">
        <v>502</v>
      </c>
      <c r="D153" s="4">
        <v>-0.66926989199999998</v>
      </c>
      <c r="E153" s="4">
        <v>0.58685768999999999</v>
      </c>
    </row>
    <row r="154" spans="1:5" x14ac:dyDescent="0.2">
      <c r="A154" s="2" t="s">
        <v>309</v>
      </c>
      <c r="B154" s="3" t="s">
        <v>207</v>
      </c>
      <c r="C154" s="2" t="s">
        <v>206</v>
      </c>
      <c r="D154" s="4">
        <v>-0.67009442900000005</v>
      </c>
      <c r="E154" s="4">
        <v>0.75450650900000005</v>
      </c>
    </row>
    <row r="155" spans="1:5" x14ac:dyDescent="0.2">
      <c r="A155" s="2" t="s">
        <v>308</v>
      </c>
      <c r="B155" s="3" t="s">
        <v>208</v>
      </c>
      <c r="C155" s="2" t="s">
        <v>487</v>
      </c>
      <c r="D155" s="4">
        <v>-0.70711039499999995</v>
      </c>
      <c r="E155" s="4">
        <v>0.51213797400000005</v>
      </c>
    </row>
    <row r="156" spans="1:5" x14ac:dyDescent="0.2">
      <c r="A156" s="2" t="s">
        <v>307</v>
      </c>
      <c r="B156" s="3" t="s">
        <v>210</v>
      </c>
      <c r="C156" s="2" t="s">
        <v>209</v>
      </c>
      <c r="D156" s="4">
        <v>-0.70825808499999998</v>
      </c>
      <c r="E156" s="4">
        <v>0.402645586</v>
      </c>
    </row>
    <row r="157" spans="1:5" x14ac:dyDescent="0.2">
      <c r="A157" s="2" t="s">
        <v>306</v>
      </c>
      <c r="B157" s="7" t="s">
        <v>5</v>
      </c>
      <c r="C157" s="8" t="s">
        <v>431</v>
      </c>
      <c r="D157" s="4">
        <v>-0.71065003599999998</v>
      </c>
      <c r="E157" s="4">
        <v>0.57749824199999999</v>
      </c>
    </row>
    <row r="158" spans="1:5" x14ac:dyDescent="0.2">
      <c r="A158" s="2" t="s">
        <v>305</v>
      </c>
      <c r="B158" s="7" t="s">
        <v>5</v>
      </c>
      <c r="C158" s="8" t="s">
        <v>431</v>
      </c>
      <c r="D158" s="4">
        <v>-0.71090227699999997</v>
      </c>
      <c r="E158" s="4">
        <v>0.65930022899999996</v>
      </c>
    </row>
    <row r="159" spans="1:5" x14ac:dyDescent="0.2">
      <c r="A159" s="2" t="s">
        <v>304</v>
      </c>
      <c r="B159" s="3" t="s">
        <v>212</v>
      </c>
      <c r="C159" s="2" t="s">
        <v>211</v>
      </c>
      <c r="D159" s="4">
        <v>-0.711612621</v>
      </c>
      <c r="E159" s="4">
        <v>1.2550372190000001</v>
      </c>
    </row>
    <row r="160" spans="1:5" x14ac:dyDescent="0.2">
      <c r="A160" s="2" t="s">
        <v>303</v>
      </c>
      <c r="B160" s="3" t="s">
        <v>30</v>
      </c>
      <c r="C160" s="2" t="s">
        <v>30</v>
      </c>
      <c r="D160" s="4">
        <v>-0.71472027599999999</v>
      </c>
      <c r="E160" s="4">
        <v>0.53876556399999997</v>
      </c>
    </row>
    <row r="161" spans="1:5" x14ac:dyDescent="0.2">
      <c r="A161" s="2" t="s">
        <v>302</v>
      </c>
      <c r="B161" s="3" t="s">
        <v>214</v>
      </c>
      <c r="C161" s="2" t="s">
        <v>213</v>
      </c>
      <c r="D161" s="4">
        <v>-0.72953105600000001</v>
      </c>
      <c r="E161" s="4">
        <v>0.66551638499999999</v>
      </c>
    </row>
    <row r="162" spans="1:5" x14ac:dyDescent="0.2">
      <c r="A162" s="2" t="s">
        <v>301</v>
      </c>
      <c r="B162" s="3" t="s">
        <v>467</v>
      </c>
      <c r="C162" s="2" t="s">
        <v>491</v>
      </c>
      <c r="D162" s="4">
        <v>-0.73135168699999997</v>
      </c>
      <c r="E162" s="4">
        <v>0.67337339500000004</v>
      </c>
    </row>
    <row r="163" spans="1:5" x14ac:dyDescent="0.2">
      <c r="A163" s="2" t="s">
        <v>300</v>
      </c>
      <c r="B163" s="7" t="s">
        <v>5</v>
      </c>
      <c r="C163" s="8" t="s">
        <v>431</v>
      </c>
      <c r="D163" s="4">
        <v>-0.74079242499999998</v>
      </c>
      <c r="E163" s="4">
        <v>0.56595252600000001</v>
      </c>
    </row>
    <row r="164" spans="1:5" x14ac:dyDescent="0.2">
      <c r="A164" s="2" t="s">
        <v>299</v>
      </c>
      <c r="B164" s="3" t="s">
        <v>216</v>
      </c>
      <c r="C164" s="2" t="s">
        <v>215</v>
      </c>
      <c r="D164" s="4">
        <v>-0.75112891500000001</v>
      </c>
      <c r="E164" s="4">
        <v>0.82875418199999995</v>
      </c>
    </row>
    <row r="165" spans="1:5" x14ac:dyDescent="0.2">
      <c r="A165" s="2" t="s">
        <v>298</v>
      </c>
      <c r="B165" s="3" t="s">
        <v>218</v>
      </c>
      <c r="C165" s="2" t="s">
        <v>217</v>
      </c>
      <c r="D165" s="4">
        <v>-0.75223204399999999</v>
      </c>
      <c r="E165" s="4">
        <v>0.73160031599999997</v>
      </c>
    </row>
    <row r="166" spans="1:5" x14ac:dyDescent="0.2">
      <c r="A166" s="2" t="s">
        <v>297</v>
      </c>
      <c r="B166" s="3" t="s">
        <v>468</v>
      </c>
      <c r="C166" s="2" t="s">
        <v>492</v>
      </c>
      <c r="D166" s="4">
        <v>-0.76000793499999997</v>
      </c>
      <c r="E166" s="4">
        <v>0.54884426900000005</v>
      </c>
    </row>
    <row r="167" spans="1:5" x14ac:dyDescent="0.2">
      <c r="A167" s="2" t="s">
        <v>296</v>
      </c>
      <c r="B167" s="3" t="s">
        <v>469</v>
      </c>
      <c r="C167" s="2" t="s">
        <v>15</v>
      </c>
      <c r="D167" s="4">
        <v>-0.761160858</v>
      </c>
      <c r="E167" s="4">
        <v>0.72403283399999996</v>
      </c>
    </row>
    <row r="168" spans="1:5" x14ac:dyDescent="0.2">
      <c r="A168" s="2" t="s">
        <v>295</v>
      </c>
      <c r="B168" s="7" t="s">
        <v>5</v>
      </c>
      <c r="C168" s="8" t="s">
        <v>431</v>
      </c>
      <c r="D168" s="4">
        <v>-0.76260136700000003</v>
      </c>
      <c r="E168" s="4">
        <v>0.62199502600000001</v>
      </c>
    </row>
    <row r="169" spans="1:5" x14ac:dyDescent="0.2">
      <c r="A169" s="2" t="s">
        <v>294</v>
      </c>
      <c r="B169" s="3" t="s">
        <v>220</v>
      </c>
      <c r="C169" s="2" t="s">
        <v>219</v>
      </c>
      <c r="D169" s="4">
        <v>-0.76625155</v>
      </c>
      <c r="E169" s="4">
        <v>0.52604352899999995</v>
      </c>
    </row>
    <row r="170" spans="1:5" x14ac:dyDescent="0.2">
      <c r="A170" s="2" t="s">
        <v>293</v>
      </c>
      <c r="B170" s="3" t="s">
        <v>222</v>
      </c>
      <c r="C170" s="2" t="s">
        <v>221</v>
      </c>
      <c r="D170" s="4">
        <v>-0.76655532900000001</v>
      </c>
      <c r="E170" s="4">
        <v>0.43340495600000001</v>
      </c>
    </row>
    <row r="171" spans="1:5" x14ac:dyDescent="0.2">
      <c r="A171" s="2" t="s">
        <v>292</v>
      </c>
      <c r="B171" s="3" t="s">
        <v>224</v>
      </c>
      <c r="C171" s="2" t="s">
        <v>223</v>
      </c>
      <c r="D171" s="4">
        <v>-0.78610797600000004</v>
      </c>
      <c r="E171" s="4">
        <v>0.48093051599999997</v>
      </c>
    </row>
    <row r="172" spans="1:5" x14ac:dyDescent="0.2">
      <c r="A172" s="2" t="s">
        <v>291</v>
      </c>
      <c r="B172" s="7" t="s">
        <v>5</v>
      </c>
      <c r="C172" s="8" t="s">
        <v>431</v>
      </c>
      <c r="D172" s="4">
        <v>-0.79132806700000002</v>
      </c>
      <c r="E172" s="4">
        <v>0.49590054300000003</v>
      </c>
    </row>
    <row r="173" spans="1:5" x14ac:dyDescent="0.2">
      <c r="A173" s="2" t="s">
        <v>290</v>
      </c>
      <c r="B173" s="3" t="s">
        <v>226</v>
      </c>
      <c r="C173" s="2" t="s">
        <v>225</v>
      </c>
      <c r="D173" s="4">
        <v>-0.79471736199999998</v>
      </c>
      <c r="E173" s="4">
        <v>0.80118810100000004</v>
      </c>
    </row>
    <row r="174" spans="1:5" x14ac:dyDescent="0.2">
      <c r="A174" s="2" t="s">
        <v>289</v>
      </c>
      <c r="B174" s="3" t="s">
        <v>470</v>
      </c>
      <c r="C174" s="2" t="s">
        <v>29</v>
      </c>
      <c r="D174" s="4">
        <v>-0.79587755000000004</v>
      </c>
      <c r="E174" s="4">
        <v>0.46469833199999999</v>
      </c>
    </row>
    <row r="175" spans="1:5" x14ac:dyDescent="0.2">
      <c r="A175" s="2" t="s">
        <v>288</v>
      </c>
      <c r="B175" s="3" t="s">
        <v>16</v>
      </c>
      <c r="C175" s="2" t="s">
        <v>16</v>
      </c>
      <c r="D175" s="4">
        <v>-0.79650227299999998</v>
      </c>
      <c r="E175" s="4">
        <v>0.56836308599999996</v>
      </c>
    </row>
    <row r="176" spans="1:5" x14ac:dyDescent="0.2">
      <c r="A176" s="2" t="s">
        <v>287</v>
      </c>
      <c r="B176" s="3" t="s">
        <v>471</v>
      </c>
      <c r="C176" s="2" t="s">
        <v>17</v>
      </c>
      <c r="D176" s="4">
        <v>-0.79936056200000005</v>
      </c>
      <c r="E176" s="4">
        <v>0.59834326400000004</v>
      </c>
    </row>
    <row r="177" spans="1:5" x14ac:dyDescent="0.2">
      <c r="A177" s="2" t="s">
        <v>286</v>
      </c>
      <c r="B177" s="3" t="s">
        <v>8</v>
      </c>
      <c r="C177" s="2" t="s">
        <v>8</v>
      </c>
      <c r="D177" s="4">
        <v>-0.80002596100000001</v>
      </c>
      <c r="E177" s="4">
        <v>0.52855822100000005</v>
      </c>
    </row>
    <row r="178" spans="1:5" x14ac:dyDescent="0.2">
      <c r="A178" s="2" t="s">
        <v>285</v>
      </c>
      <c r="B178" s="3" t="s">
        <v>228</v>
      </c>
      <c r="C178" s="2" t="s">
        <v>227</v>
      </c>
      <c r="D178" s="4">
        <v>-0.80112242499999997</v>
      </c>
      <c r="E178" s="4">
        <v>0.70746513799999999</v>
      </c>
    </row>
    <row r="179" spans="1:5" x14ac:dyDescent="0.2">
      <c r="A179" s="2" t="s">
        <v>284</v>
      </c>
      <c r="B179" s="3" t="s">
        <v>470</v>
      </c>
      <c r="C179" s="2" t="s">
        <v>29</v>
      </c>
      <c r="D179" s="4">
        <v>-0.80158941800000005</v>
      </c>
      <c r="E179" s="4">
        <v>0.63647415100000004</v>
      </c>
    </row>
    <row r="180" spans="1:5" x14ac:dyDescent="0.2">
      <c r="A180" s="2" t="s">
        <v>283</v>
      </c>
      <c r="B180" s="3" t="s">
        <v>484</v>
      </c>
      <c r="C180" s="2" t="s">
        <v>18</v>
      </c>
      <c r="D180" s="4">
        <v>-0.80476207899999996</v>
      </c>
      <c r="E180" s="4">
        <v>0.96260250199999997</v>
      </c>
    </row>
    <row r="181" spans="1:5" x14ac:dyDescent="0.2">
      <c r="A181" s="2" t="s">
        <v>282</v>
      </c>
      <c r="B181" s="3" t="s">
        <v>229</v>
      </c>
      <c r="C181" s="2" t="s">
        <v>230</v>
      </c>
      <c r="D181" s="4">
        <v>-0.80868021199999995</v>
      </c>
      <c r="E181" s="4">
        <v>0.59344397199999999</v>
      </c>
    </row>
    <row r="182" spans="1:5" x14ac:dyDescent="0.2">
      <c r="A182" s="2" t="s">
        <v>281</v>
      </c>
      <c r="B182" s="7" t="s">
        <v>5</v>
      </c>
      <c r="C182" s="8" t="s">
        <v>431</v>
      </c>
      <c r="D182" s="4">
        <v>-0.82051549199999996</v>
      </c>
      <c r="E182" s="4">
        <v>0.59790475099999996</v>
      </c>
    </row>
    <row r="183" spans="1:5" x14ac:dyDescent="0.2">
      <c r="A183" s="2" t="s">
        <v>280</v>
      </c>
      <c r="B183" s="3" t="s">
        <v>446</v>
      </c>
      <c r="C183" s="2" t="s">
        <v>28</v>
      </c>
      <c r="D183" s="4">
        <v>-0.82500895799999996</v>
      </c>
      <c r="E183" s="4">
        <v>0.46112987900000002</v>
      </c>
    </row>
    <row r="184" spans="1:5" x14ac:dyDescent="0.2">
      <c r="A184" s="2" t="s">
        <v>271</v>
      </c>
      <c r="B184" s="3" t="s">
        <v>10</v>
      </c>
      <c r="C184" s="2" t="s">
        <v>10</v>
      </c>
      <c r="D184" s="4">
        <v>-0.82657261500000001</v>
      </c>
      <c r="E184" s="4">
        <v>0.60118685100000002</v>
      </c>
    </row>
    <row r="185" spans="1:5" x14ac:dyDescent="0.2">
      <c r="A185" s="2" t="s">
        <v>270</v>
      </c>
      <c r="B185" s="3" t="s">
        <v>473</v>
      </c>
      <c r="C185" s="2" t="s">
        <v>472</v>
      </c>
      <c r="D185" s="4">
        <v>-0.86945913200000002</v>
      </c>
      <c r="E185" s="4">
        <v>0.57552855199999997</v>
      </c>
    </row>
    <row r="186" spans="1:5" x14ac:dyDescent="0.2">
      <c r="A186" s="2" t="s">
        <v>269</v>
      </c>
      <c r="B186" s="3" t="s">
        <v>27</v>
      </c>
      <c r="C186" s="2" t="s">
        <v>27</v>
      </c>
      <c r="D186" s="4">
        <v>-0.87404375400000001</v>
      </c>
      <c r="E186" s="4">
        <v>0.489851539</v>
      </c>
    </row>
    <row r="187" spans="1:5" x14ac:dyDescent="0.2">
      <c r="A187" s="2" t="s">
        <v>268</v>
      </c>
      <c r="B187" s="3" t="s">
        <v>489</v>
      </c>
      <c r="C187" s="2" t="s">
        <v>490</v>
      </c>
      <c r="D187" s="4">
        <v>-0.89627684399999996</v>
      </c>
      <c r="E187" s="4">
        <v>0.59783333800000005</v>
      </c>
    </row>
    <row r="188" spans="1:5" x14ac:dyDescent="0.2">
      <c r="A188" s="2" t="s">
        <v>267</v>
      </c>
      <c r="B188" s="3" t="s">
        <v>474</v>
      </c>
      <c r="C188" s="2" t="s">
        <v>26</v>
      </c>
      <c r="D188" s="4">
        <v>-0.89720949900000002</v>
      </c>
      <c r="E188" s="4">
        <v>0.52322173500000002</v>
      </c>
    </row>
    <row r="189" spans="1:5" x14ac:dyDescent="0.2">
      <c r="A189" s="2" t="s">
        <v>266</v>
      </c>
      <c r="B189" s="3" t="s">
        <v>113</v>
      </c>
      <c r="C189" s="2" t="s">
        <v>112</v>
      </c>
      <c r="D189" s="4">
        <v>-0.89927164199999998</v>
      </c>
      <c r="E189" s="4">
        <v>0.602344985</v>
      </c>
    </row>
    <row r="190" spans="1:5" x14ac:dyDescent="0.2">
      <c r="A190" s="2" t="s">
        <v>265</v>
      </c>
      <c r="B190" s="3" t="s">
        <v>476</v>
      </c>
      <c r="C190" s="2" t="s">
        <v>475</v>
      </c>
      <c r="D190" s="4">
        <v>-0.90903649900000005</v>
      </c>
      <c r="E190" s="4">
        <v>0.55036429600000003</v>
      </c>
    </row>
    <row r="191" spans="1:5" x14ac:dyDescent="0.2">
      <c r="A191" s="2" t="s">
        <v>264</v>
      </c>
      <c r="B191" s="3" t="s">
        <v>111</v>
      </c>
      <c r="C191" s="2" t="s">
        <v>110</v>
      </c>
      <c r="D191" s="4">
        <v>-0.91140330700000005</v>
      </c>
      <c r="E191" s="4">
        <v>0.78279911499999999</v>
      </c>
    </row>
    <row r="192" spans="1:5" x14ac:dyDescent="0.2">
      <c r="A192" s="2" t="s">
        <v>263</v>
      </c>
      <c r="B192" s="3" t="s">
        <v>479</v>
      </c>
      <c r="C192" s="2" t="s">
        <v>19</v>
      </c>
      <c r="D192" s="4">
        <v>-0.92662492900000004</v>
      </c>
      <c r="E192" s="4">
        <v>1.1958392200000001</v>
      </c>
    </row>
    <row r="193" spans="1:5" x14ac:dyDescent="0.2">
      <c r="A193" s="2" t="s">
        <v>262</v>
      </c>
      <c r="B193" s="7" t="s">
        <v>5</v>
      </c>
      <c r="C193" s="8" t="s">
        <v>431</v>
      </c>
      <c r="D193" s="4">
        <v>-0.93039306200000005</v>
      </c>
      <c r="E193" s="4">
        <v>0.678546227</v>
      </c>
    </row>
    <row r="194" spans="1:5" x14ac:dyDescent="0.2">
      <c r="A194" s="2" t="s">
        <v>261</v>
      </c>
      <c r="B194" s="3" t="s">
        <v>480</v>
      </c>
      <c r="C194" s="2" t="s">
        <v>20</v>
      </c>
      <c r="D194" s="4">
        <v>-0.93707354600000003</v>
      </c>
      <c r="E194" s="4">
        <v>0.93738611699999996</v>
      </c>
    </row>
    <row r="195" spans="1:5" x14ac:dyDescent="0.2">
      <c r="A195" s="2" t="s">
        <v>260</v>
      </c>
      <c r="B195" s="3" t="s">
        <v>25</v>
      </c>
      <c r="C195" s="2" t="s">
        <v>25</v>
      </c>
      <c r="D195" s="4">
        <v>-0.94210947899999997</v>
      </c>
      <c r="E195" s="4">
        <v>0.72922814300000005</v>
      </c>
    </row>
    <row r="196" spans="1:5" x14ac:dyDescent="0.2">
      <c r="A196" s="2" t="s">
        <v>259</v>
      </c>
      <c r="B196" s="3" t="s">
        <v>71</v>
      </c>
      <c r="C196" s="2" t="s">
        <v>70</v>
      </c>
      <c r="D196" s="4">
        <v>-0.94499583700000001</v>
      </c>
      <c r="E196" s="4">
        <v>0.414100888</v>
      </c>
    </row>
    <row r="197" spans="1:5" x14ac:dyDescent="0.2">
      <c r="A197" s="2" t="s">
        <v>258</v>
      </c>
      <c r="B197" s="3" t="s">
        <v>481</v>
      </c>
      <c r="C197" s="2" t="s">
        <v>482</v>
      </c>
      <c r="D197" s="4">
        <v>-0.98244771500000005</v>
      </c>
      <c r="E197" s="4">
        <v>0.59528877599999996</v>
      </c>
    </row>
    <row r="198" spans="1:5" x14ac:dyDescent="0.2">
      <c r="A198" s="2" t="s">
        <v>257</v>
      </c>
      <c r="B198" s="3" t="s">
        <v>69</v>
      </c>
      <c r="C198" s="2" t="s">
        <v>483</v>
      </c>
      <c r="D198" s="4">
        <v>-1.0251070499999999</v>
      </c>
      <c r="E198" s="4">
        <v>0.52683174899999996</v>
      </c>
    </row>
    <row r="199" spans="1:5" x14ac:dyDescent="0.2">
      <c r="A199" s="2" t="s">
        <v>256</v>
      </c>
      <c r="B199" s="3" t="s">
        <v>21</v>
      </c>
      <c r="C199" s="2" t="s">
        <v>21</v>
      </c>
      <c r="D199" s="4">
        <v>-1.086688345</v>
      </c>
      <c r="E199" s="4">
        <v>0.84912235300000005</v>
      </c>
    </row>
    <row r="200" spans="1:5" x14ac:dyDescent="0.2">
      <c r="A200" s="2" t="s">
        <v>255</v>
      </c>
      <c r="B200" s="3" t="s">
        <v>68</v>
      </c>
      <c r="C200" s="2" t="s">
        <v>67</v>
      </c>
      <c r="D200" s="4">
        <v>-1.16272709</v>
      </c>
      <c r="E200" s="4">
        <v>0.401401654</v>
      </c>
    </row>
    <row r="201" spans="1:5" x14ac:dyDescent="0.2">
      <c r="A201" s="2" t="s">
        <v>254</v>
      </c>
      <c r="B201" s="7" t="s">
        <v>5</v>
      </c>
      <c r="C201" s="8" t="s">
        <v>431</v>
      </c>
      <c r="D201" s="4">
        <v>-2.0330387449999998</v>
      </c>
      <c r="E201" s="4">
        <v>0.66131174800000003</v>
      </c>
    </row>
    <row r="202" spans="1:5" x14ac:dyDescent="0.2">
      <c r="A202" s="13" t="s">
        <v>503</v>
      </c>
      <c r="B202" s="11"/>
      <c r="C202" s="11"/>
      <c r="D202" s="12"/>
      <c r="E202" s="12"/>
    </row>
  </sheetData>
  <conditionalFormatting sqref="D3:E201">
    <cfRule type="colorScale" priority="1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  <cfRule type="colorScale" priority="2">
      <colorScale>
        <cfvo type="num" val="-2.0299999999999998"/>
        <cfvo type="percentile" val="50"/>
        <cfvo type="num" val="2.0299999999999998"/>
        <color rgb="FF3366FF"/>
        <color rgb="FFFFEB84"/>
        <color theme="9"/>
      </colorScale>
    </cfRule>
    <cfRule type="colorScale" priority="3">
      <colorScale>
        <cfvo type="num" val="-1.5"/>
        <cfvo type="percentile" val="50"/>
        <cfvo type="num" val="2.5"/>
        <color rgb="FF3366FF"/>
        <color rgb="FFFFEB84"/>
        <color theme="9"/>
      </colorScale>
    </cfRule>
    <cfRule type="colorScale" priority="4">
      <colorScale>
        <cfvo type="num" val="-1.5"/>
        <cfvo type="percentile" val="50"/>
        <cfvo type="num" val="1.5"/>
        <color rgb="FF3366FF"/>
        <color rgb="FFFFEB84"/>
        <color theme="9"/>
      </colorScale>
    </cfRule>
    <cfRule type="colorScale" priority="5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  <cfRule type="colorScale" priority="6">
      <colorScale>
        <cfvo type="num" val="-1.5"/>
        <cfvo type="percentile" val="50"/>
        <cfvo type="num" val="2.5"/>
        <color rgb="FF3366FF"/>
        <color rgb="FFFFEB84"/>
        <color theme="9"/>
      </colorScale>
    </cfRule>
    <cfRule type="colorScale" priority="7">
      <colorScale>
        <cfvo type="num" val="-1.1599999999999999"/>
        <cfvo type="percentile" val="50"/>
        <cfvo type="num" val="2.1800000000000002"/>
        <color rgb="FF3366FF"/>
        <color rgb="FFFFEB84"/>
        <color theme="9"/>
      </colorScale>
    </cfRule>
    <cfRule type="colorScale" priority="8">
      <colorScale>
        <cfvo type="min"/>
        <cfvo type="percentile" val="50"/>
        <cfvo type="max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jia Ke</dc:creator>
  <cp:lastModifiedBy>Bauer, Carl E.</cp:lastModifiedBy>
  <dcterms:created xsi:type="dcterms:W3CDTF">2020-06-25T20:03:24Z</dcterms:created>
  <dcterms:modified xsi:type="dcterms:W3CDTF">2022-05-16T19:16:03Z</dcterms:modified>
</cp:coreProperties>
</file>